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30026"/>
  <workbookPr/>
  <mc:AlternateContent xmlns:mc="http://schemas.openxmlformats.org/markup-compatibility/2006">
    <mc:Choice Requires="x15">
      <x15ac:absPath xmlns:x15ac="http://schemas.microsoft.com/office/spreadsheetml/2010/11/ac" url="https://d.docs.live.net/6bba46d5511d3014/Desktop/Postdoc/paper to be published/papers edited by Dr. Brown/Diversity_paper/diversity/final draft/"/>
    </mc:Choice>
  </mc:AlternateContent>
  <xr:revisionPtr revIDLastSave="30" documentId="11_F25DC773A252ABDACC1048F4795F46B25BDE58EB" xr6:coauthVersionLast="47" xr6:coauthVersionMax="47" xr10:uidLastSave="{F8B9E772-7D97-4573-ABFE-8CC6E697834E}"/>
  <bookViews>
    <workbookView xWindow="-110" yWindow="-110" windowWidth="23260" windowHeight="1486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47" uniqueCount="547">
  <si>
    <t>baseMean</t>
  </si>
  <si>
    <t>log2FoldChange</t>
  </si>
  <si>
    <t>lfcSE</t>
  </si>
  <si>
    <t>stat</t>
  </si>
  <si>
    <t>pvalue</t>
  </si>
  <si>
    <t>padj</t>
  </si>
  <si>
    <t>4-hydroxyacetophenone degradation</t>
  </si>
  <si>
    <t>heparin degradation</t>
  </si>
  <si>
    <t>2-aminophenol degradation</t>
  </si>
  <si>
    <t>2-amino-3-carboxymuconate semialdehyde degradation to 2-hydroxypentadienoate</t>
  </si>
  <si>
    <t>superpathway of UDP-N-acetylglucosamine-derived O-antigen building blocks biosynthesis</t>
  </si>
  <si>
    <t>2-nitrobenzoate degradation I</t>
  </si>
  <si>
    <t>β-(1,4)-mannan degradation</t>
  </si>
  <si>
    <t>catechol degradation to 2-hydroxypentadienoate II</t>
  </si>
  <si>
    <t>UDP-2,3-diacetamido-2,3-dideoxy-α-D-mannuronate biosynthesis</t>
  </si>
  <si>
    <t>meta cleavage pathway of aromatic compounds</t>
  </si>
  <si>
    <t>GDP-D-glycero-α-D-manno-heptose biosynthesis</t>
  </si>
  <si>
    <t>catechol degradation II (meta-cleavage pathway)</t>
  </si>
  <si>
    <t>p-cymene degradation</t>
  </si>
  <si>
    <t>p-cumate degradation</t>
  </si>
  <si>
    <t>L-tryptophan degradation IX</t>
  </si>
  <si>
    <t>catechol degradation I (meta-cleavage pathway)</t>
  </si>
  <si>
    <t>L-isoleucine biosynthesis II</t>
  </si>
  <si>
    <t>protocatechuate degradation I (meta-cleavage pathway)</t>
  </si>
  <si>
    <t>L-methionine salvage cycle III</t>
  </si>
  <si>
    <t>superpathway of vanillin and vanillate degradation</t>
  </si>
  <si>
    <t>vanillin and vanillate degradation I</t>
  </si>
  <si>
    <t>vanillin and vanillate degradation II</t>
  </si>
  <si>
    <t xml:space="preserve">superpathway of fatty acids biosynthesis </t>
  </si>
  <si>
    <t>gallate degradation II</t>
  </si>
  <si>
    <t xml:space="preserve">L-isoleucine biosynthesis I </t>
  </si>
  <si>
    <t>L-valine biosynthesis</t>
  </si>
  <si>
    <t>superpathway of mycolate biosynthesis</t>
  </si>
  <si>
    <t>L-arabinose degradation IV</t>
  </si>
  <si>
    <t>S-methyl-5-thio-α-D-ribose 1-phosphate degradation I</t>
  </si>
  <si>
    <t>methylgallate degradation</t>
  </si>
  <si>
    <t xml:space="preserve">purine nucleobases degradation I </t>
  </si>
  <si>
    <t>chlorosalicylate degradation</t>
  </si>
  <si>
    <t>starch degradation III</t>
  </si>
  <si>
    <t>syringate degradation</t>
  </si>
  <si>
    <t>gallate degradation I</t>
  </si>
  <si>
    <t>superpathway of pyrimidine ribonucleosides degradation</t>
  </si>
  <si>
    <t>biphenyl degradation</t>
  </si>
  <si>
    <t>formaldehyde assimilation I (serine pathway)</t>
  </si>
  <si>
    <t>superpathway of branched chain amino acid biosynthesis</t>
  </si>
  <si>
    <t>glycogen degradation II</t>
  </si>
  <si>
    <t xml:space="preserve">pyruvate fermentation to isobutanol </t>
  </si>
  <si>
    <t>PWY-5005</t>
  </si>
  <si>
    <t>PWY-7002</t>
  </si>
  <si>
    <t>PWY-7644</t>
  </si>
  <si>
    <t>PWY-6210</t>
  </si>
  <si>
    <t>PWY-6505</t>
  </si>
  <si>
    <t>PWY-5654</t>
  </si>
  <si>
    <t>PWY-7332</t>
  </si>
  <si>
    <t>PWY-5647</t>
  </si>
  <si>
    <t>PWY-7456</t>
  </si>
  <si>
    <t>PWY-5419</t>
  </si>
  <si>
    <t>PWY-7090</t>
  </si>
  <si>
    <t>PWY-5430</t>
  </si>
  <si>
    <t>PWY-5304</t>
  </si>
  <si>
    <t>PWY-6478</t>
  </si>
  <si>
    <t>PWY-5420</t>
  </si>
  <si>
    <t>PWY-5266</t>
  </si>
  <si>
    <t>PWY-5273</t>
  </si>
  <si>
    <t>PWY-5655</t>
  </si>
  <si>
    <t>PWY-5415</t>
  </si>
  <si>
    <t>PWY-5101</t>
  </si>
  <si>
    <t>P184-PWY</t>
  </si>
  <si>
    <t>PWY-7527</t>
  </si>
  <si>
    <t>PWY-6338</t>
  </si>
  <si>
    <t>PWY-7097</t>
  </si>
  <si>
    <t>PWY-7098</t>
  </si>
  <si>
    <t>PWY-6285</t>
  </si>
  <si>
    <t>PWY-6944</t>
  </si>
  <si>
    <t>GALLATE-DEGRADATION-I-PWY</t>
  </si>
  <si>
    <t>ILEUSYN-PWY</t>
  </si>
  <si>
    <t>VALSYN-PWY</t>
  </si>
  <si>
    <t>PWY-6113</t>
  </si>
  <si>
    <t>PWY-6284</t>
  </si>
  <si>
    <t>PWY-7295</t>
  </si>
  <si>
    <t>PWY-4361</t>
  </si>
  <si>
    <t>METHYLGALLATE-DEGRADATION-PWY</t>
  </si>
  <si>
    <t>P164-PWY</t>
  </si>
  <si>
    <t>PWY-6107</t>
  </si>
  <si>
    <t>PWY-6731</t>
  </si>
  <si>
    <t>PWY-6339</t>
  </si>
  <si>
    <t>GALLATE-DEGRADATION-II-PWY</t>
  </si>
  <si>
    <t>PWY-7209</t>
  </si>
  <si>
    <t>PWY5F9-12</t>
  </si>
  <si>
    <t>PWY-1622</t>
  </si>
  <si>
    <t>PWY-6572</t>
  </si>
  <si>
    <t>PWY-5178</t>
  </si>
  <si>
    <t>toluene degradation IV (aerobic) (via catechol)</t>
  </si>
  <si>
    <t>BRANCHED-CHAIN-AA-SYN-PWY</t>
  </si>
  <si>
    <t>PWY-5941</t>
  </si>
  <si>
    <t>PWY-7111</t>
  </si>
  <si>
    <t>METHANOGENESIS-PWY</t>
  </si>
  <si>
    <t>LIPASYN-PWY</t>
  </si>
  <si>
    <t>PWY-5656</t>
  </si>
  <si>
    <t>PWY-6876</t>
  </si>
  <si>
    <t>PWY0-1277</t>
  </si>
  <si>
    <t>PWY-5184</t>
  </si>
  <si>
    <t>PWY-5499</t>
  </si>
  <si>
    <t>PWY-181</t>
  </si>
  <si>
    <t>PWY-5677</t>
  </si>
  <si>
    <t>PWY-7371</t>
  </si>
  <si>
    <t>PWY-1541</t>
  </si>
  <si>
    <t>PWY-1501</t>
  </si>
  <si>
    <t>PWY490-3</t>
  </si>
  <si>
    <t>PWY-7374</t>
  </si>
  <si>
    <t>PWY-6957</t>
  </si>
  <si>
    <t>BENZCOA-PWY</t>
  </si>
  <si>
    <t>PWY-7046</t>
  </si>
  <si>
    <t>PWY-6263</t>
  </si>
  <si>
    <t>PWY-6122</t>
  </si>
  <si>
    <t>PWY-6277</t>
  </si>
  <si>
    <t>PWY-6915</t>
  </si>
  <si>
    <t>PWY-6891</t>
  </si>
  <si>
    <t>PWY-5180</t>
  </si>
  <si>
    <t>PWY-5182</t>
  </si>
  <si>
    <t>CHLOROPHYLL-SYN</t>
  </si>
  <si>
    <t>TEICHOICACID-PWY</t>
  </si>
  <si>
    <t>PWY-7391</t>
  </si>
  <si>
    <t>PWY0-41</t>
  </si>
  <si>
    <t>PWY-5837</t>
  </si>
  <si>
    <t>P281-PWY</t>
  </si>
  <si>
    <t>CENTBENZCOA-PWY</t>
  </si>
  <si>
    <t>RUMP-PWY</t>
  </si>
  <si>
    <t>HCAMHPDEG-PWY</t>
  </si>
  <si>
    <t>PWY-6690</t>
  </si>
  <si>
    <t>PWY-5862</t>
  </si>
  <si>
    <t>PWY-5860</t>
  </si>
  <si>
    <t>PWY-2201</t>
  </si>
  <si>
    <t>PWY-5529</t>
  </si>
  <si>
    <t>PWY-7347</t>
  </si>
  <si>
    <t>DENITRIFICATION-PWY</t>
  </si>
  <si>
    <t>PWY-1361</t>
  </si>
  <si>
    <t>PWY-5505</t>
  </si>
  <si>
    <t>PWY-5519</t>
  </si>
  <si>
    <t>P23-PWY</t>
  </si>
  <si>
    <t>PWY-7221</t>
  </si>
  <si>
    <t>PWY-5103</t>
  </si>
  <si>
    <t>PWY-1861</t>
  </si>
  <si>
    <t>PWY-5863</t>
  </si>
  <si>
    <t>PWY-5531</t>
  </si>
  <si>
    <t>PWY-7159</t>
  </si>
  <si>
    <t>CODH-PWY</t>
  </si>
  <si>
    <t>NADSYN-PWY</t>
  </si>
  <si>
    <t>PWY-6728</t>
  </si>
  <si>
    <t>LACTOSECAT-PWY</t>
  </si>
  <si>
    <t>PWY-5861</t>
  </si>
  <si>
    <t>PWY-5651</t>
  </si>
  <si>
    <t>PWY-7528</t>
  </si>
  <si>
    <t>P108-PWY</t>
  </si>
  <si>
    <t>P241-PWY</t>
  </si>
  <si>
    <t>SUCSYN-PWY</t>
  </si>
  <si>
    <t>AEROBACTINSYN-PWY</t>
  </si>
  <si>
    <t>PWY-6749</t>
  </si>
  <si>
    <t>PWY-5532</t>
  </si>
  <si>
    <t>PWY-6142</t>
  </si>
  <si>
    <t>PWY-6906</t>
  </si>
  <si>
    <t>PWY-5845</t>
  </si>
  <si>
    <t>PWY-6948</t>
  </si>
  <si>
    <t>PWY-5850</t>
  </si>
  <si>
    <t>PWY-5896</t>
  </si>
  <si>
    <t>PWY-5741</t>
  </si>
  <si>
    <t>PWY-6992</t>
  </si>
  <si>
    <t>PWY-7024</t>
  </si>
  <si>
    <t>ECASYN-PWY</t>
  </si>
  <si>
    <t>PWY-5897</t>
  </si>
  <si>
    <t>PWY-5898</t>
  </si>
  <si>
    <t>PWY-5899</t>
  </si>
  <si>
    <t>PWY-5840</t>
  </si>
  <si>
    <t>VALDEG-PWY</t>
  </si>
  <si>
    <t>PWY-7398</t>
  </si>
  <si>
    <t>PWY-5838</t>
  </si>
  <si>
    <t>PWY-5940</t>
  </si>
  <si>
    <t>PWY-5183</t>
  </si>
  <si>
    <t>PWY-5744</t>
  </si>
  <si>
    <t>PWY-6174</t>
  </si>
  <si>
    <t>PWY-1882</t>
  </si>
  <si>
    <t>P125-PWY</t>
  </si>
  <si>
    <t>PWY-4984</t>
  </si>
  <si>
    <t>PWY-5347</t>
  </si>
  <si>
    <t>PWY-6654</t>
  </si>
  <si>
    <t>P124-PWY</t>
  </si>
  <si>
    <t>PWY-6165</t>
  </si>
  <si>
    <t>PWY-6486</t>
  </si>
  <si>
    <t>P261-PWY</t>
  </si>
  <si>
    <t>MET-SAM-PWY</t>
  </si>
  <si>
    <t>CRNFORCAT-PWY</t>
  </si>
  <si>
    <t>PWY-6641</t>
  </si>
  <si>
    <t>PWY0-845</t>
  </si>
  <si>
    <t>PWY-3661</t>
  </si>
  <si>
    <t>PWY-621</t>
  </si>
  <si>
    <t>PWY-7084</t>
  </si>
  <si>
    <t>PWY-6545</t>
  </si>
  <si>
    <t>P461-PWY</t>
  </si>
  <si>
    <t>PWY-6581</t>
  </si>
  <si>
    <t>HSERMETANA-PWY</t>
  </si>
  <si>
    <t>P122-PWY</t>
  </si>
  <si>
    <t>HOMOSER-METSYN-PWY</t>
  </si>
  <si>
    <t>PWY-5177</t>
  </si>
  <si>
    <t>PWY-6148</t>
  </si>
  <si>
    <t>GLYCOCAT-PWY</t>
  </si>
  <si>
    <t>PWY-6121</t>
  </si>
  <si>
    <t>PWY-6167</t>
  </si>
  <si>
    <t>P162-PWY</t>
  </si>
  <si>
    <t>ALL-CHORISMATE-PWY</t>
  </si>
  <si>
    <t>PWY-3941</t>
  </si>
  <si>
    <t>P341-PWY</t>
  </si>
  <si>
    <t>PWY-5920</t>
  </si>
  <si>
    <t>PWY-922</t>
  </si>
  <si>
    <t>HEXITOLDEGSUPER-PWY</t>
  </si>
  <si>
    <t>PWY-5910</t>
  </si>
  <si>
    <t>THREOCAT-PWY</t>
  </si>
  <si>
    <t>ARGDEG-PWY</t>
  </si>
  <si>
    <t>ORNARGDEG-PWY</t>
  </si>
  <si>
    <t>P621-PWY</t>
  </si>
  <si>
    <t>PWY-4722</t>
  </si>
  <si>
    <t>PWY0-1061</t>
  </si>
  <si>
    <t>PWY-7401</t>
  </si>
  <si>
    <t>PWY-6919</t>
  </si>
  <si>
    <t>PWY-3081</t>
  </si>
  <si>
    <t>PWY-7287</t>
  </si>
  <si>
    <t>PWY-7210</t>
  </si>
  <si>
    <t>P163-PWY</t>
  </si>
  <si>
    <t>PWY-7373</t>
  </si>
  <si>
    <t>PWY-7274</t>
  </si>
  <si>
    <t>PWY-7402</t>
  </si>
  <si>
    <t>METH-ACETATE-PWY</t>
  </si>
  <si>
    <t>PWY-7198</t>
  </si>
  <si>
    <t>GALACTARDEG-PWY</t>
  </si>
  <si>
    <t>GLUCARGALACTSUPER-PWY</t>
  </si>
  <si>
    <t>GLUCARDEG-PWY</t>
  </si>
  <si>
    <t>PWY-6612</t>
  </si>
  <si>
    <t>PWY-5384</t>
  </si>
  <si>
    <t>PWY-5971</t>
  </si>
  <si>
    <t>PWY-7377</t>
  </si>
  <si>
    <t>PWY-7228</t>
  </si>
  <si>
    <t>PWY-6895</t>
  </si>
  <si>
    <t>PWY-6397</t>
  </si>
  <si>
    <t>FERMENTATION-PWY</t>
  </si>
  <si>
    <t>PWY-5743</t>
  </si>
  <si>
    <t>PWY-6470</t>
  </si>
  <si>
    <t>PWY-6350</t>
  </si>
  <si>
    <t>PWY0-1415</t>
  </si>
  <si>
    <t>PWY-2941</t>
  </si>
  <si>
    <t>PWY-6396</t>
  </si>
  <si>
    <t>BIOTIN-BIOSYNTHESIS-PWY</t>
  </si>
  <si>
    <t>HISDEG-PWY</t>
  </si>
  <si>
    <t>PWY-7446</t>
  </si>
  <si>
    <t>PWY-1422</t>
  </si>
  <si>
    <t>PWYG-321</t>
  </si>
  <si>
    <t>PWY-5088</t>
  </si>
  <si>
    <t>PWY-1269</t>
  </si>
  <si>
    <t>PWY-6956</t>
  </si>
  <si>
    <t>KDO-NAGLIPASYN-PWY</t>
  </si>
  <si>
    <t>PWY-5198</t>
  </si>
  <si>
    <t>PWY-5265</t>
  </si>
  <si>
    <t>PWY-6629</t>
  </si>
  <si>
    <t>PWY0-1533</t>
  </si>
  <si>
    <t>ORNDEG-PWY</t>
  </si>
  <si>
    <t>PWY-6349</t>
  </si>
  <si>
    <t>FOLSYN-PWY</t>
  </si>
  <si>
    <t>PWY-6737</t>
  </si>
  <si>
    <t>PWY-6383</t>
  </si>
  <si>
    <t>PYRIDOXSYN-PWY</t>
  </si>
  <si>
    <t>PWY0-1241</t>
  </si>
  <si>
    <t>SER-GLYSYN-PWY</t>
  </si>
  <si>
    <t>PWY-5427</t>
  </si>
  <si>
    <t>PWY-3801</t>
  </si>
  <si>
    <t>P4-PWY</t>
  </si>
  <si>
    <t>ASPASN-PWY</t>
  </si>
  <si>
    <t>AST-PWY</t>
  </si>
  <si>
    <t>PWY-7007</t>
  </si>
  <si>
    <t>PWY1G-0</t>
  </si>
  <si>
    <t>PWY-6519</t>
  </si>
  <si>
    <t>PWY-5705</t>
  </si>
  <si>
    <t>PWY-5676</t>
  </si>
  <si>
    <t>ARGORNPROST-PWY</t>
  </si>
  <si>
    <t>PWY0-1586</t>
  </si>
  <si>
    <t>PWY-7323</t>
  </si>
  <si>
    <t>PWY-6125</t>
  </si>
  <si>
    <t>KETOGLUCONMET-PWY</t>
  </si>
  <si>
    <t>PWY-6471</t>
  </si>
  <si>
    <t>PYRIDNUCSAL-PWY</t>
  </si>
  <si>
    <t>PWY-841</t>
  </si>
  <si>
    <t>PWY-6892</t>
  </si>
  <si>
    <t>GLUCOSE1PMETAB-PWY</t>
  </si>
  <si>
    <t>PWY0-321</t>
  </si>
  <si>
    <t>PPGPPMET-PWY</t>
  </si>
  <si>
    <t>GLYCOL-GLYOXDEG-PWY</t>
  </si>
  <si>
    <t>PWY-6123</t>
  </si>
  <si>
    <t>3-HYDROXYPHENYLACETATE-DEGRADATION-PWY</t>
  </si>
  <si>
    <t>PWY-5789</t>
  </si>
  <si>
    <t>PYRIDNUCSYN-PWY</t>
  </si>
  <si>
    <t>PWY4FS-7</t>
  </si>
  <si>
    <t>PWY4FS-8</t>
  </si>
  <si>
    <t>PWY0-1338</t>
  </si>
  <si>
    <t>PWY-6182</t>
  </si>
  <si>
    <t>PWY-6901</t>
  </si>
  <si>
    <t>PWY-6565</t>
  </si>
  <si>
    <t>PWY-5913</t>
  </si>
  <si>
    <t>PWY-5392</t>
  </si>
  <si>
    <t>METHGLYUT-PWY</t>
  </si>
  <si>
    <t>PWY-7616</t>
  </si>
  <si>
    <t>PWY-5028</t>
  </si>
  <si>
    <t>RHAMCAT-PWY</t>
  </si>
  <si>
    <t>PWY-6660</t>
  </si>
  <si>
    <t>COLANSYN-PWY</t>
  </si>
  <si>
    <t>PWY-6317</t>
  </si>
  <si>
    <t>THRESYN-PWY</t>
  </si>
  <si>
    <t>PWY-6977</t>
  </si>
  <si>
    <t>PWY-7110</t>
  </si>
  <si>
    <t>PWY0-862</t>
  </si>
  <si>
    <t>P105-PWY</t>
  </si>
  <si>
    <t>PWY-6703</t>
  </si>
  <si>
    <t>PWY-7315</t>
  </si>
  <si>
    <t>PWY-6969</t>
  </si>
  <si>
    <t>PWY-6628</t>
  </si>
  <si>
    <t>PWY0-1479</t>
  </si>
  <si>
    <t>POLYISOPRENSYN-PWY</t>
  </si>
  <si>
    <t>PWY-6282</t>
  </si>
  <si>
    <t>PWY-7255</t>
  </si>
  <si>
    <t>GLYCOGENSYNTH-PWY</t>
  </si>
  <si>
    <t>PWY-7664</t>
  </si>
  <si>
    <t>PWY-6145</t>
  </si>
  <si>
    <t>P381-PWY</t>
  </si>
  <si>
    <t>PWY-7219</t>
  </si>
  <si>
    <t>PWY-6993</t>
  </si>
  <si>
    <t>COMPLETE-ARO-PWY</t>
  </si>
  <si>
    <t>ARO-PWY</t>
  </si>
  <si>
    <t>PWY-5100</t>
  </si>
  <si>
    <t>PWY-6760</t>
  </si>
  <si>
    <t>UBISYN-PWY</t>
  </si>
  <si>
    <t>PWY-3781</t>
  </si>
  <si>
    <t>PWY-6467</t>
  </si>
  <si>
    <t>PWY-5121</t>
  </si>
  <si>
    <t>PWY-5918</t>
  </si>
  <si>
    <t>PWY-6163</t>
  </si>
  <si>
    <t>PWY-7013</t>
  </si>
  <si>
    <t>PWY-5855</t>
  </si>
  <si>
    <t>PWY-5856</t>
  </si>
  <si>
    <t>PWY-5857</t>
  </si>
  <si>
    <t>PWY-6708</t>
  </si>
  <si>
    <t>TCA-GLYOX-BYPASS</t>
  </si>
  <si>
    <t>PWY-5659</t>
  </si>
  <si>
    <t>PWY-7413</t>
  </si>
  <si>
    <t>FAO-PWY</t>
  </si>
  <si>
    <t>PWY-5179</t>
  </si>
  <si>
    <t>ARGSYN-PWY</t>
  </si>
  <si>
    <t>PWY-5686</t>
  </si>
  <si>
    <t>SO4ASSIM-PWY</t>
  </si>
  <si>
    <t>PWY-7400</t>
  </si>
  <si>
    <t>PWY-5679</t>
  </si>
  <si>
    <t>PANTO-PWY</t>
  </si>
  <si>
    <t>PWY-5181</t>
  </si>
  <si>
    <t>PWY-2942</t>
  </si>
  <si>
    <t>PWY-6185</t>
  </si>
  <si>
    <t>ARGSYNBSUB-PWY</t>
  </si>
  <si>
    <t>P562-PWY</t>
  </si>
  <si>
    <t>PWY-6404</t>
  </si>
  <si>
    <t>PWY-7106</t>
  </si>
  <si>
    <t>P101-PWY</t>
  </si>
  <si>
    <t>PANTOSYN-PWY</t>
  </si>
  <si>
    <t>PWY-5989</t>
  </si>
  <si>
    <t>PWY-6897</t>
  </si>
  <si>
    <t>PWY-7237</t>
  </si>
  <si>
    <t>PWY-7200</t>
  </si>
  <si>
    <t>PWY-7199</t>
  </si>
  <si>
    <t>PWY-6147</t>
  </si>
  <si>
    <t>FASYN-ELONG-PWY</t>
  </si>
  <si>
    <t>PWY-2221</t>
  </si>
  <si>
    <t>PWY-7234</t>
  </si>
  <si>
    <t>P221-PWY</t>
  </si>
  <si>
    <t>FUC-RHAMCAT-PWY</t>
  </si>
  <si>
    <t>PWY-7539</t>
  </si>
  <si>
    <t>REDCITCYC</t>
  </si>
  <si>
    <t>ANAEROFRUCAT-PWY</t>
  </si>
  <si>
    <t>PWY-7242</t>
  </si>
  <si>
    <t>PWY-7385</t>
  </si>
  <si>
    <t>GLUTORN-PWY</t>
  </si>
  <si>
    <t>NAGLIPASYN-PWY</t>
  </si>
  <si>
    <t>PWY-5747</t>
  </si>
  <si>
    <t>PWY-6353</t>
  </si>
  <si>
    <t>PWY-6713</t>
  </si>
  <si>
    <t>ANAGLYCOLYSIS-PWY</t>
  </si>
  <si>
    <t>PWY-5737</t>
  </si>
  <si>
    <t>HEME-BIOSYNTHESIS-II</t>
  </si>
  <si>
    <t>PWY-722</t>
  </si>
  <si>
    <t>CENTFERM-PWY</t>
  </si>
  <si>
    <t>PWY-6151</t>
  </si>
  <si>
    <t>PWY-6662</t>
  </si>
  <si>
    <t>PWY-7022</t>
  </si>
  <si>
    <t>PWY-6590</t>
  </si>
  <si>
    <t>PWY0-42</t>
  </si>
  <si>
    <t>HEMESYN2-PWY</t>
  </si>
  <si>
    <t>PWY-7352</t>
  </si>
  <si>
    <t>PWY-5189</t>
  </si>
  <si>
    <t>PWY-5154</t>
  </si>
  <si>
    <t>PWY-5022</t>
  </si>
  <si>
    <t>PWY-7003</t>
  </si>
  <si>
    <t>PWY-7254</t>
  </si>
  <si>
    <t>PHOSLIPSYN-PWY</t>
  </si>
  <si>
    <t>SULFATE-CYS-PWY</t>
  </si>
  <si>
    <t>FASYN-INITIAL-PWY</t>
  </si>
  <si>
    <t>UDPNAGSYN-PWY</t>
  </si>
  <si>
    <t>PWY-7328</t>
  </si>
  <si>
    <t>ARG+POLYAMINE-SYN</t>
  </si>
  <si>
    <t>PWY-7431</t>
  </si>
  <si>
    <t>PWY-5417</t>
  </si>
  <si>
    <t>PWY-5431</t>
  </si>
  <si>
    <t>PWY-6700</t>
  </si>
  <si>
    <t>COBALSYN-PWY</t>
  </si>
  <si>
    <t>PWY-7196</t>
  </si>
  <si>
    <t>PWY-6588</t>
  </si>
  <si>
    <t>PWY-6609</t>
  </si>
  <si>
    <t>DHGLUCONATE-PYR-CAT-PWY</t>
  </si>
  <si>
    <t>GOLPDLCAT-PWY</t>
  </si>
  <si>
    <t>NONMEVIPP-PWY</t>
  </si>
  <si>
    <t>PWY-7560</t>
  </si>
  <si>
    <t>PWY-6630</t>
  </si>
  <si>
    <t>PWY-7094</t>
  </si>
  <si>
    <t>PWY-7663</t>
  </si>
  <si>
    <t>PWY-5484</t>
  </si>
  <si>
    <t>PWY-6975</t>
  </si>
  <si>
    <t>PWY-6608</t>
  </si>
  <si>
    <t>PWY-5667</t>
  </si>
  <si>
    <t>PWY0-1319</t>
  </si>
  <si>
    <t>PWY0-1296</t>
  </si>
  <si>
    <t>PWY-5757</t>
  </si>
  <si>
    <t>PWY-7483</t>
  </si>
  <si>
    <t>PWY-5634</t>
  </si>
  <si>
    <t>PWY-5675</t>
  </si>
  <si>
    <t>P161-PWY</t>
  </si>
  <si>
    <t>PWY0-162</t>
  </si>
  <si>
    <t>PWY-7415</t>
  </si>
  <si>
    <t>POLYAMINSYN3-PWY</t>
  </si>
  <si>
    <t>PWY0-1297</t>
  </si>
  <si>
    <t>DAPLYSINESYN-PWY</t>
  </si>
  <si>
    <t>OANTIGEN-PWY</t>
  </si>
  <si>
    <t>GLYCOLYSIS-TCA-GLYOX-BYPASS</t>
  </si>
  <si>
    <t>HISTSYN-PWY</t>
  </si>
  <si>
    <t>DENOVOPURINE2-PWY</t>
  </si>
  <si>
    <t>PWY0-1261</t>
  </si>
  <si>
    <t>PWY-7220</t>
  </si>
  <si>
    <t>PWY-7222</t>
  </si>
  <si>
    <t>SALVADEHYPOX-PWY</t>
  </si>
  <si>
    <t>PRPP-PWY</t>
  </si>
  <si>
    <t>PROTOCATECHUATE-ORTHO-CLEAVAGE-PWY</t>
  </si>
  <si>
    <t>THISYN-PWY</t>
  </si>
  <si>
    <t>PWY-5695</t>
  </si>
  <si>
    <t>PWY-7015</t>
  </si>
  <si>
    <t>PWY-7019</t>
  </si>
  <si>
    <t>PWY-7020</t>
  </si>
  <si>
    <t>GALACTUROCAT-PWY</t>
  </si>
  <si>
    <t>PWY-7184</t>
  </si>
  <si>
    <t>NAD-BIOSYNTHESIS-II</t>
  </si>
  <si>
    <t>PWY-7187</t>
  </si>
  <si>
    <t>TRNA-CHARGING-PWY</t>
  </si>
  <si>
    <t>PWY-6281</t>
  </si>
  <si>
    <t>PWY-7208</t>
  </si>
  <si>
    <t>PWY-5973</t>
  </si>
  <si>
    <t>RIBOSYN2-PWY</t>
  </si>
  <si>
    <t>CATECHOL-ORTHO-CLEAVAGE-PWY</t>
  </si>
  <si>
    <t>LPSSYN-PWY</t>
  </si>
  <si>
    <t>NPGLUCAT-PWY</t>
  </si>
  <si>
    <t>PWY-5080</t>
  </si>
  <si>
    <t>PWY-5724</t>
  </si>
  <si>
    <t>PWY-6141</t>
  </si>
  <si>
    <t>PWY-6598</t>
  </si>
  <si>
    <t>PWY-6797</t>
  </si>
  <si>
    <t>PWY-6830</t>
  </si>
  <si>
    <t>PWY-7016</t>
  </si>
  <si>
    <t>PWY-7021</t>
  </si>
  <si>
    <t>PWY-7286</t>
  </si>
  <si>
    <t>PWY-7524</t>
  </si>
  <si>
    <t>PWY-6385</t>
  </si>
  <si>
    <t>PWY-7014</t>
  </si>
  <si>
    <t>PWY0-781</t>
  </si>
  <si>
    <t>PWY-7229</t>
  </si>
  <si>
    <t>PWY-6071</t>
  </si>
  <si>
    <t>PWY-6507</t>
  </si>
  <si>
    <t>PWY-6146</t>
  </si>
  <si>
    <t>POLYAMSYN-PWY</t>
  </si>
  <si>
    <t>PWY-6143</t>
  </si>
  <si>
    <t>GLYCOLYSIS</t>
  </si>
  <si>
    <t>PWY-7316</t>
  </si>
  <si>
    <t>PWY-6269</t>
  </si>
  <si>
    <t>PWY-6126</t>
  </si>
  <si>
    <t>DTDPRHAMSYN-PWY</t>
  </si>
  <si>
    <t>CALVIN-PWY</t>
  </si>
  <si>
    <t>PWY-7392</t>
  </si>
  <si>
    <t>PWY-5345</t>
  </si>
  <si>
    <t>P441-PWY</t>
  </si>
  <si>
    <t>TCA</t>
  </si>
  <si>
    <t>PWY0-1298</t>
  </si>
  <si>
    <t>PWY-5097</t>
  </si>
  <si>
    <t>PWY-6387</t>
  </si>
  <si>
    <t>PWY0-166</t>
  </si>
  <si>
    <t>GLCMANNANAUT-PWY</t>
  </si>
  <si>
    <t>PWY-7376</t>
  </si>
  <si>
    <t>TYRFUMCAT-PWY</t>
  </si>
  <si>
    <t>LEU-DEG2-PWY</t>
  </si>
  <si>
    <t>TRPSYN-PWY</t>
  </si>
  <si>
    <t>1CMET2-PWY</t>
  </si>
  <si>
    <t>GLUCUROCAT-PWY</t>
  </si>
  <si>
    <t>GLYCOLYSIS-E-D</t>
  </si>
  <si>
    <t>PWY-7031</t>
  </si>
  <si>
    <t>P42-PWY</t>
  </si>
  <si>
    <t>PWY-5509</t>
  </si>
  <si>
    <t>PWY-6395</t>
  </si>
  <si>
    <t>COA-PWY</t>
  </si>
  <si>
    <t>PEPTIDOGLYCANSYN-PWY</t>
  </si>
  <si>
    <t>PWY-6562</t>
  </si>
  <si>
    <t>PWY-7197</t>
  </si>
  <si>
    <t>ENTBACSYN-PWY</t>
  </si>
  <si>
    <t>PWY-6386</t>
  </si>
  <si>
    <t>PWY-6946</t>
  </si>
  <si>
    <t>ILEUDEG-PWY</t>
  </si>
  <si>
    <t>PWY-7354</t>
  </si>
  <si>
    <t>NONOXIPENT-PWY</t>
  </si>
  <si>
    <t>PWY-5188</t>
  </si>
  <si>
    <t>PWY-5104</t>
  </si>
  <si>
    <t>FUCCAT-PWY</t>
  </si>
  <si>
    <t>GALACT-GLUCUROCAT-PWY</t>
  </si>
  <si>
    <t>GLYOXYLATE-BYPASS</t>
  </si>
  <si>
    <t>PWY-5823</t>
  </si>
  <si>
    <t>PWY-622</t>
  </si>
  <si>
    <t>PWY-7211</t>
  </si>
  <si>
    <t>PWY-3001</t>
  </si>
  <si>
    <t>PWY-7185</t>
  </si>
  <si>
    <t>GLUCONEO-PWY</t>
  </si>
  <si>
    <t>PENTOSE-P-PWY</t>
  </si>
  <si>
    <t>PWY-5507</t>
  </si>
  <si>
    <t>PWY-6942</t>
  </si>
  <si>
    <t xml:space="preserve">chondroitin sulfate degradation I </t>
  </si>
  <si>
    <t xml:space="preserve">superpathway of unsaturated fatty acids biosynthesis </t>
  </si>
  <si>
    <t>androstenedione degradation I</t>
  </si>
  <si>
    <t xml:space="preserve">superpathway of sulfur oxidation </t>
  </si>
  <si>
    <t xml:space="preserve">L-tryptophan degradation XII </t>
  </si>
  <si>
    <t xml:space="preserve">biotin biosynthesis II </t>
  </si>
  <si>
    <t>Wild_Mean</t>
  </si>
  <si>
    <t>Domesticated_Mean</t>
  </si>
  <si>
    <t>Pathway name based on MetaCyc</t>
  </si>
  <si>
    <t>Pathway 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11" fontId="0" fillId="0" borderId="0" xfId="0" applyNumberFormat="1"/>
    <xf numFmtId="0" fontId="1" fillId="0" borderId="0" xfId="0" applyFont="1"/>
    <xf numFmtId="0" fontId="0" fillId="2" borderId="0" xfId="0" applyFill="1"/>
    <xf numFmtId="11" fontId="0" fillId="2" borderId="0" xfId="0" applyNumberFormat="1" applyFill="1"/>
    <xf numFmtId="0" fontId="0" fillId="2" borderId="0" xfId="0" applyFill="1" applyAlignment="1">
      <alignment wrapText="1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490"/>
  <sheetViews>
    <sheetView tabSelected="1" workbookViewId="0"/>
  </sheetViews>
  <sheetFormatPr defaultRowHeight="14.5" x14ac:dyDescent="0.35"/>
  <cols>
    <col min="1" max="1" width="23.6328125" customWidth="1"/>
    <col min="10" max="10" width="74.36328125" customWidth="1"/>
  </cols>
  <sheetData>
    <row r="1" spans="1:10" s="2" customFormat="1" x14ac:dyDescent="0.35">
      <c r="A1" s="2" t="s">
        <v>546</v>
      </c>
      <c r="B1" s="2" t="s">
        <v>0</v>
      </c>
      <c r="C1" s="2" t="s">
        <v>543</v>
      </c>
      <c r="D1" s="2" t="s">
        <v>544</v>
      </c>
      <c r="E1" s="2" t="s">
        <v>1</v>
      </c>
      <c r="F1" s="2" t="s">
        <v>2</v>
      </c>
      <c r="G1" s="2" t="s">
        <v>3</v>
      </c>
      <c r="H1" s="2" t="s">
        <v>4</v>
      </c>
      <c r="I1" s="2" t="s">
        <v>5</v>
      </c>
      <c r="J1" s="2" t="s">
        <v>545</v>
      </c>
    </row>
    <row r="2" spans="1:10" x14ac:dyDescent="0.35">
      <c r="A2" s="3" t="s">
        <v>47</v>
      </c>
      <c r="B2" s="3">
        <v>116.281887197898</v>
      </c>
      <c r="C2" s="3">
        <v>20.477907561201899</v>
      </c>
      <c r="D2" s="3">
        <v>312.56410746872501</v>
      </c>
      <c r="E2" s="3">
        <v>3.2422027565552498</v>
      </c>
      <c r="F2" s="3">
        <v>0.72691970801178296</v>
      </c>
      <c r="G2" s="3">
        <v>4.4601937749398504</v>
      </c>
      <c r="H2" s="4">
        <v>8.1885582657495703E-6</v>
      </c>
      <c r="I2" s="3">
        <v>3.1877403088186101E-3</v>
      </c>
      <c r="J2" s="3" t="s">
        <v>542</v>
      </c>
    </row>
    <row r="3" spans="1:10" x14ac:dyDescent="0.35">
      <c r="A3" s="3" t="s">
        <v>48</v>
      </c>
      <c r="B3" s="3">
        <v>22.4077278952985</v>
      </c>
      <c r="C3" s="3">
        <v>1.0033965206480899</v>
      </c>
      <c r="D3" s="3">
        <v>39.920362656376099</v>
      </c>
      <c r="E3" s="3">
        <v>5.2508594783045401</v>
      </c>
      <c r="F3" s="3">
        <v>1.2044720307410699</v>
      </c>
      <c r="G3" s="3">
        <v>4.3594698293441301</v>
      </c>
      <c r="H3" s="4">
        <v>1.30377926741048E-5</v>
      </c>
      <c r="I3" s="3">
        <v>3.1877403088186101E-3</v>
      </c>
      <c r="J3" s="3" t="s">
        <v>6</v>
      </c>
    </row>
    <row r="4" spans="1:10" x14ac:dyDescent="0.35">
      <c r="A4" s="3" t="s">
        <v>49</v>
      </c>
      <c r="B4" s="3">
        <v>18.5668275956237</v>
      </c>
      <c r="C4" s="3">
        <v>2.6591711954064801</v>
      </c>
      <c r="D4" s="3">
        <v>31.582182832165099</v>
      </c>
      <c r="E4" s="3">
        <v>3.56775849272982</v>
      </c>
      <c r="F4" s="3">
        <v>0.86226807144494999</v>
      </c>
      <c r="G4" s="3">
        <v>4.1376442093595402</v>
      </c>
      <c r="H4" s="4">
        <v>3.5088991267363E-5</v>
      </c>
      <c r="I4" s="3">
        <v>5.71950557658018E-3</v>
      </c>
      <c r="J4" s="3" t="s">
        <v>7</v>
      </c>
    </row>
    <row r="5" spans="1:10" x14ac:dyDescent="0.35">
      <c r="A5" s="3" t="s">
        <v>50</v>
      </c>
      <c r="B5" s="3">
        <v>217.88643796697599</v>
      </c>
      <c r="C5" s="3">
        <v>72.394703756188306</v>
      </c>
      <c r="D5" s="3">
        <v>336.925129593983</v>
      </c>
      <c r="E5" s="3">
        <v>2.2177992196794101</v>
      </c>
      <c r="F5" s="3">
        <v>0.556140323839724</v>
      </c>
      <c r="G5" s="3">
        <v>3.9878410620672202</v>
      </c>
      <c r="H5" s="4">
        <v>6.6677307825071502E-5</v>
      </c>
      <c r="I5" s="3">
        <v>8.1513008816149896E-3</v>
      </c>
      <c r="J5" s="3" t="s">
        <v>8</v>
      </c>
    </row>
    <row r="6" spans="1:10" x14ac:dyDescent="0.35">
      <c r="A6" s="3" t="s">
        <v>51</v>
      </c>
      <c r="B6" s="3">
        <v>409.63010492993197</v>
      </c>
      <c r="C6" s="3">
        <v>150.785673964876</v>
      </c>
      <c r="D6" s="3">
        <v>621.411912083159</v>
      </c>
      <c r="E6" s="3">
        <v>2.0427576226400999</v>
      </c>
      <c r="F6" s="3">
        <v>0.52529773458107198</v>
      </c>
      <c r="G6" s="3">
        <v>3.8887615311518799</v>
      </c>
      <c r="H6" s="3">
        <v>1.00757057197036E-4</v>
      </c>
      <c r="I6" s="3">
        <v>9.8540401938700794E-3</v>
      </c>
      <c r="J6" s="3" t="s">
        <v>541</v>
      </c>
    </row>
    <row r="7" spans="1:10" x14ac:dyDescent="0.35">
      <c r="A7" s="3" t="s">
        <v>52</v>
      </c>
      <c r="B7" s="3">
        <v>432.40688059571301</v>
      </c>
      <c r="C7" s="3">
        <v>168.475087505939</v>
      </c>
      <c r="D7" s="3">
        <v>648.35107494189197</v>
      </c>
      <c r="E7" s="3">
        <v>1.9451586763041</v>
      </c>
      <c r="F7" s="3">
        <v>0.51726340298143003</v>
      </c>
      <c r="G7" s="3">
        <v>3.7604799896773899</v>
      </c>
      <c r="H7" s="3">
        <v>1.6958764086399101E-4</v>
      </c>
      <c r="I7" s="3">
        <v>1.3821392730415299E-2</v>
      </c>
      <c r="J7" s="3" t="s">
        <v>9</v>
      </c>
    </row>
    <row r="8" spans="1:10" x14ac:dyDescent="0.35">
      <c r="A8" s="3" t="s">
        <v>53</v>
      </c>
      <c r="B8" s="3">
        <v>1179.43792466642</v>
      </c>
      <c r="C8" s="3">
        <v>446.33750605419698</v>
      </c>
      <c r="D8" s="3">
        <v>1779.2473580764199</v>
      </c>
      <c r="E8" s="3">
        <v>1.9953045652250201</v>
      </c>
      <c r="F8" s="3">
        <v>0.55281998791326303</v>
      </c>
      <c r="G8" s="3">
        <v>3.6093205905175898</v>
      </c>
      <c r="H8" s="3">
        <v>3.07000012963023E-4</v>
      </c>
      <c r="I8" s="3">
        <v>1.99478716586537E-2</v>
      </c>
      <c r="J8" s="3" t="s">
        <v>10</v>
      </c>
    </row>
    <row r="9" spans="1:10" x14ac:dyDescent="0.35">
      <c r="A9" s="3" t="s">
        <v>54</v>
      </c>
      <c r="B9" s="3">
        <v>342.06078662518797</v>
      </c>
      <c r="C9" s="3">
        <v>136.51355254469399</v>
      </c>
      <c r="D9" s="3">
        <v>510.23579632741098</v>
      </c>
      <c r="E9" s="3">
        <v>1.90240200303191</v>
      </c>
      <c r="F9" s="3">
        <v>0.52941025869024105</v>
      </c>
      <c r="G9" s="3">
        <v>3.5934362279613699</v>
      </c>
      <c r="H9" s="3">
        <v>3.26345548607831E-4</v>
      </c>
      <c r="I9" s="3">
        <v>1.99478716586537E-2</v>
      </c>
      <c r="J9" s="3" t="s">
        <v>11</v>
      </c>
    </row>
    <row r="10" spans="1:10" x14ac:dyDescent="0.35">
      <c r="A10" s="3" t="s">
        <v>55</v>
      </c>
      <c r="B10" s="3">
        <v>272.36979670573601</v>
      </c>
      <c r="C10" s="3">
        <v>83.396057821035001</v>
      </c>
      <c r="D10" s="3">
        <v>426.98467397503703</v>
      </c>
      <c r="E10" s="3">
        <v>2.3570399585937301</v>
      </c>
      <c r="F10" s="3">
        <v>0.66863341159810497</v>
      </c>
      <c r="G10" s="3">
        <v>3.5251603011583801</v>
      </c>
      <c r="H10" s="3">
        <v>4.2322660046465198E-4</v>
      </c>
      <c r="I10" s="3">
        <v>2.0346142183866399E-2</v>
      </c>
      <c r="J10" s="3" t="s">
        <v>12</v>
      </c>
    </row>
    <row r="11" spans="1:10" x14ac:dyDescent="0.35">
      <c r="A11" s="3" t="s">
        <v>56</v>
      </c>
      <c r="B11" s="3">
        <v>857.75050366055098</v>
      </c>
      <c r="C11" s="3">
        <v>368.63896558298802</v>
      </c>
      <c r="D11" s="3">
        <v>1257.93267117856</v>
      </c>
      <c r="E11" s="3">
        <v>1.7712318664198199</v>
      </c>
      <c r="F11" s="3">
        <v>0.50682152781021494</v>
      </c>
      <c r="G11" s="3">
        <v>3.4947841976496998</v>
      </c>
      <c r="H11" s="3">
        <v>4.7444519850264199E-4</v>
      </c>
      <c r="I11" s="3">
        <v>2.0346142183866399E-2</v>
      </c>
      <c r="J11" s="3" t="s">
        <v>13</v>
      </c>
    </row>
    <row r="12" spans="1:10" x14ac:dyDescent="0.35">
      <c r="A12" s="3" t="s">
        <v>57</v>
      </c>
      <c r="B12" s="3">
        <v>296.89585858973999</v>
      </c>
      <c r="C12" s="3">
        <v>126.403751091918</v>
      </c>
      <c r="D12" s="3">
        <v>436.38940108795799</v>
      </c>
      <c r="E12" s="3">
        <v>1.7884466215070201</v>
      </c>
      <c r="F12" s="3">
        <v>0.51528011045687905</v>
      </c>
      <c r="G12" s="3">
        <v>3.4708240920094302</v>
      </c>
      <c r="H12" s="3">
        <v>5.18863783448098E-4</v>
      </c>
      <c r="I12" s="3">
        <v>2.0346142183866399E-2</v>
      </c>
      <c r="J12" s="3" t="s">
        <v>14</v>
      </c>
    </row>
    <row r="13" spans="1:10" x14ac:dyDescent="0.35">
      <c r="A13" s="3" t="s">
        <v>58</v>
      </c>
      <c r="B13" s="3">
        <v>852.36427312330898</v>
      </c>
      <c r="C13" s="3">
        <v>377.392284078302</v>
      </c>
      <c r="D13" s="3">
        <v>1240.97771870559</v>
      </c>
      <c r="E13" s="3">
        <v>1.7177502416649499</v>
      </c>
      <c r="F13" s="3">
        <v>0.49668972484659601</v>
      </c>
      <c r="G13" s="3">
        <v>3.45839697448036</v>
      </c>
      <c r="H13" s="3">
        <v>5.4340005853129297E-4</v>
      </c>
      <c r="I13" s="3">
        <v>2.0346142183866399E-2</v>
      </c>
      <c r="J13" s="3" t="s">
        <v>15</v>
      </c>
    </row>
    <row r="14" spans="1:10" x14ac:dyDescent="0.35">
      <c r="A14" s="3" t="s">
        <v>59</v>
      </c>
      <c r="B14" s="3">
        <v>274.41108269371801</v>
      </c>
      <c r="C14" s="3">
        <v>105.094171752251</v>
      </c>
      <c r="D14" s="3">
        <v>412.94310073673603</v>
      </c>
      <c r="E14" s="3">
        <v>1.97482246133255</v>
      </c>
      <c r="F14" s="3">
        <v>0.57609224290524796</v>
      </c>
      <c r="G14" s="3">
        <v>3.42796225023526</v>
      </c>
      <c r="H14" s="3">
        <v>6.0813001596597097E-4</v>
      </c>
      <c r="I14" s="3">
        <v>2.0346142183866399E-2</v>
      </c>
      <c r="J14" s="3" t="s">
        <v>540</v>
      </c>
    </row>
    <row r="15" spans="1:10" x14ac:dyDescent="0.35">
      <c r="A15" s="3" t="s">
        <v>60</v>
      </c>
      <c r="B15" s="3">
        <v>575.98080648715097</v>
      </c>
      <c r="C15" s="3">
        <v>236.17230229053399</v>
      </c>
      <c r="D15" s="3">
        <v>854.00594628438398</v>
      </c>
      <c r="E15" s="3">
        <v>1.85415803254031</v>
      </c>
      <c r="F15" s="3">
        <v>0.54470078328900895</v>
      </c>
      <c r="G15" s="3">
        <v>3.4039936960335302</v>
      </c>
      <c r="H15" s="3">
        <v>6.6408285982077803E-4</v>
      </c>
      <c r="I15" s="3">
        <v>2.0346142183866399E-2</v>
      </c>
      <c r="J15" s="3" t="s">
        <v>16</v>
      </c>
    </row>
    <row r="16" spans="1:10" x14ac:dyDescent="0.35">
      <c r="A16" s="3" t="s">
        <v>61</v>
      </c>
      <c r="B16" s="3">
        <v>861.04639514308303</v>
      </c>
      <c r="C16" s="3">
        <v>393.35343672182597</v>
      </c>
      <c r="D16" s="3">
        <v>1243.70427021502</v>
      </c>
      <c r="E16" s="3">
        <v>1.66104874823612</v>
      </c>
      <c r="F16" s="3">
        <v>0.490222727873945</v>
      </c>
      <c r="G16" s="3">
        <v>3.3883552389338401</v>
      </c>
      <c r="H16" s="3">
        <v>7.03131335376521E-4</v>
      </c>
      <c r="I16" s="3">
        <v>2.0346142183866399E-2</v>
      </c>
      <c r="J16" s="3" t="s">
        <v>17</v>
      </c>
    </row>
    <row r="17" spans="1:10" x14ac:dyDescent="0.35">
      <c r="A17" s="3" t="s">
        <v>62</v>
      </c>
      <c r="B17" s="3">
        <v>825.390564507401</v>
      </c>
      <c r="C17" s="3">
        <v>398.53149990228798</v>
      </c>
      <c r="D17" s="3">
        <v>1174.6388900934001</v>
      </c>
      <c r="E17" s="3">
        <v>1.5595167318484</v>
      </c>
      <c r="F17" s="3">
        <v>0.46047969334768901</v>
      </c>
      <c r="G17" s="3">
        <v>3.3867220517602101</v>
      </c>
      <c r="H17" s="3">
        <v>7.0733009637163197E-4</v>
      </c>
      <c r="I17" s="3">
        <v>2.0346142183866399E-2</v>
      </c>
      <c r="J17" s="3" t="s">
        <v>18</v>
      </c>
    </row>
    <row r="18" spans="1:10" x14ac:dyDescent="0.35">
      <c r="A18" s="3" t="s">
        <v>63</v>
      </c>
      <c r="B18" s="3">
        <v>825.390564507401</v>
      </c>
      <c r="C18" s="3">
        <v>398.53149990228798</v>
      </c>
      <c r="D18" s="3">
        <v>1174.6388900934001</v>
      </c>
      <c r="E18" s="3">
        <v>1.5595167318484</v>
      </c>
      <c r="F18" s="3">
        <v>0.46047969334768901</v>
      </c>
      <c r="G18" s="3">
        <v>3.3867220517602101</v>
      </c>
      <c r="H18" s="3">
        <v>7.0733009637163197E-4</v>
      </c>
      <c r="I18" s="3">
        <v>2.0346142183866399E-2</v>
      </c>
      <c r="J18" s="3" t="s">
        <v>19</v>
      </c>
    </row>
    <row r="19" spans="1:10" x14ac:dyDescent="0.35">
      <c r="A19" s="3" t="s">
        <v>64</v>
      </c>
      <c r="B19" s="3">
        <v>468.46391017069698</v>
      </c>
      <c r="C19" s="3">
        <v>205.384351096942</v>
      </c>
      <c r="D19" s="3">
        <v>683.710822140132</v>
      </c>
      <c r="E19" s="3">
        <v>1.73515221638742</v>
      </c>
      <c r="F19" s="3">
        <v>0.516878957357225</v>
      </c>
      <c r="G19" s="3">
        <v>3.3569797951519802</v>
      </c>
      <c r="H19" s="3">
        <v>7.8798870740231705E-4</v>
      </c>
      <c r="I19" s="3">
        <v>2.14070265510963E-2</v>
      </c>
      <c r="J19" s="3" t="s">
        <v>20</v>
      </c>
    </row>
    <row r="20" spans="1:10" x14ac:dyDescent="0.35">
      <c r="A20" s="3" t="s">
        <v>65</v>
      </c>
      <c r="B20" s="3">
        <v>950.07497302776699</v>
      </c>
      <c r="C20" s="3">
        <v>465.79551299051502</v>
      </c>
      <c r="D20" s="3">
        <v>1346.30362214915</v>
      </c>
      <c r="E20" s="3">
        <v>1.5313109258589099</v>
      </c>
      <c r="F20" s="3">
        <v>0.46033625115543803</v>
      </c>
      <c r="G20" s="3">
        <v>3.3265051840156898</v>
      </c>
      <c r="H20" s="3">
        <v>8.7942384012010602E-4</v>
      </c>
      <c r="I20" s="3">
        <v>2.2633592516775401E-2</v>
      </c>
      <c r="J20" s="3" t="s">
        <v>21</v>
      </c>
    </row>
    <row r="21" spans="1:10" x14ac:dyDescent="0.35">
      <c r="A21" s="3" t="s">
        <v>66</v>
      </c>
      <c r="B21" s="3">
        <v>37491.910511796203</v>
      </c>
      <c r="C21" s="3">
        <v>36630.037645010503</v>
      </c>
      <c r="D21" s="3">
        <v>38197.0792209844</v>
      </c>
      <c r="E21" s="3">
        <v>6.0415374441661999E-2</v>
      </c>
      <c r="F21" s="3">
        <v>1.8277732023009498E-2</v>
      </c>
      <c r="G21" s="3">
        <v>3.3054086998105801</v>
      </c>
      <c r="H21" s="3">
        <v>9.4837996674067499E-4</v>
      </c>
      <c r="I21" s="3">
        <v>2.3187890186809501E-2</v>
      </c>
      <c r="J21" s="3" t="s">
        <v>22</v>
      </c>
    </row>
    <row r="22" spans="1:10" x14ac:dyDescent="0.35">
      <c r="A22" s="3" t="s">
        <v>67</v>
      </c>
      <c r="B22" s="3">
        <v>467.10406081273101</v>
      </c>
      <c r="C22" s="3">
        <v>201.63771104820199</v>
      </c>
      <c r="D22" s="3">
        <v>684.30380152916405</v>
      </c>
      <c r="E22" s="3">
        <v>1.7637824036815599</v>
      </c>
      <c r="F22" s="3">
        <v>0.54610803142489905</v>
      </c>
      <c r="G22" s="3">
        <v>3.22973166880465</v>
      </c>
      <c r="H22" s="3">
        <v>1.23906449616489E-3</v>
      </c>
      <c r="I22" s="3">
        <v>2.50624019730229E-2</v>
      </c>
      <c r="J22" s="3" t="s">
        <v>23</v>
      </c>
    </row>
    <row r="23" spans="1:10" x14ac:dyDescent="0.35">
      <c r="A23" s="3" t="s">
        <v>68</v>
      </c>
      <c r="B23" s="3">
        <v>50.039308913323801</v>
      </c>
      <c r="C23" s="3">
        <v>18.363131406080299</v>
      </c>
      <c r="D23" s="3">
        <v>176.106855474284</v>
      </c>
      <c r="E23" s="3">
        <v>2.0510852070023402</v>
      </c>
      <c r="F23" s="3">
        <v>0.63566549650947402</v>
      </c>
      <c r="G23" s="3">
        <v>3.2266738060585798</v>
      </c>
      <c r="H23" s="3">
        <v>1.25238144220925E-3</v>
      </c>
      <c r="I23" s="3">
        <v>2.50624019730229E-2</v>
      </c>
      <c r="J23" s="5" t="s">
        <v>24</v>
      </c>
    </row>
    <row r="24" spans="1:10" x14ac:dyDescent="0.35">
      <c r="A24" s="3" t="s">
        <v>69</v>
      </c>
      <c r="B24" s="3">
        <v>365.78963006565601</v>
      </c>
      <c r="C24" s="3">
        <v>152.81975494927599</v>
      </c>
      <c r="D24" s="3">
        <v>540.03770970633104</v>
      </c>
      <c r="E24" s="3">
        <v>1.82255812589262</v>
      </c>
      <c r="F24" s="3">
        <v>0.56885855587198997</v>
      </c>
      <c r="G24" s="3">
        <v>3.2038862861065098</v>
      </c>
      <c r="H24" s="3">
        <v>1.35586017187709E-3</v>
      </c>
      <c r="I24" s="3">
        <v>2.50624019730229E-2</v>
      </c>
      <c r="J24" s="3" t="s">
        <v>25</v>
      </c>
    </row>
    <row r="25" spans="1:10" x14ac:dyDescent="0.35">
      <c r="A25" s="3" t="s">
        <v>70</v>
      </c>
      <c r="B25" s="3">
        <v>365.78963006565601</v>
      </c>
      <c r="C25" s="3">
        <v>152.81975494927599</v>
      </c>
      <c r="D25" s="3">
        <v>540.03770970633104</v>
      </c>
      <c r="E25" s="3">
        <v>1.82255812589262</v>
      </c>
      <c r="F25" s="3">
        <v>0.56885855587198997</v>
      </c>
      <c r="G25" s="3">
        <v>3.2038862861065098</v>
      </c>
      <c r="H25" s="3">
        <v>1.35586017187709E-3</v>
      </c>
      <c r="I25" s="3">
        <v>2.50624019730229E-2</v>
      </c>
      <c r="J25" s="3" t="s">
        <v>26</v>
      </c>
    </row>
    <row r="26" spans="1:10" x14ac:dyDescent="0.35">
      <c r="A26" s="3" t="s">
        <v>71</v>
      </c>
      <c r="B26" s="3">
        <v>408.48049426095099</v>
      </c>
      <c r="C26" s="3">
        <v>171.54436865799701</v>
      </c>
      <c r="D26" s="3">
        <v>602.33732429973099</v>
      </c>
      <c r="E26" s="3">
        <v>1.81316465699445</v>
      </c>
      <c r="F26" s="3">
        <v>0.56911049709554695</v>
      </c>
      <c r="G26" s="3">
        <v>3.1859624207389099</v>
      </c>
      <c r="H26" s="3">
        <v>1.44273335997892E-3</v>
      </c>
      <c r="I26" s="3">
        <v>2.50624019730229E-2</v>
      </c>
      <c r="J26" s="3" t="s">
        <v>27</v>
      </c>
    </row>
    <row r="27" spans="1:10" x14ac:dyDescent="0.35">
      <c r="A27" s="3" t="s">
        <v>72</v>
      </c>
      <c r="B27" s="3">
        <v>10.844435874275399</v>
      </c>
      <c r="C27" s="3">
        <v>1.49397915392748</v>
      </c>
      <c r="D27" s="3">
        <v>18.49480955456</v>
      </c>
      <c r="E27" s="3">
        <v>3.6918483113944198</v>
      </c>
      <c r="F27" s="3">
        <v>1.1600900517178501</v>
      </c>
      <c r="G27" s="3">
        <v>3.1823808039104802</v>
      </c>
      <c r="H27" s="3">
        <v>1.46069626338221E-3</v>
      </c>
      <c r="I27" s="3">
        <v>2.50624019730229E-2</v>
      </c>
      <c r="J27" s="3" t="s">
        <v>28</v>
      </c>
    </row>
    <row r="28" spans="1:10" x14ac:dyDescent="0.35">
      <c r="A28" s="3" t="s">
        <v>73</v>
      </c>
      <c r="B28" s="3">
        <v>179.923689758428</v>
      </c>
      <c r="C28" s="3">
        <v>83.462267016987198</v>
      </c>
      <c r="D28" s="3">
        <v>258.84667200142502</v>
      </c>
      <c r="E28" s="3">
        <v>1.63319590510137</v>
      </c>
      <c r="F28" s="3">
        <v>0.51321109970309997</v>
      </c>
      <c r="G28" s="3">
        <v>3.1823082276400401</v>
      </c>
      <c r="H28" s="3">
        <v>1.46106237697013E-3</v>
      </c>
      <c r="I28" s="3">
        <v>2.50624019730229E-2</v>
      </c>
      <c r="J28" s="3" t="s">
        <v>539</v>
      </c>
    </row>
    <row r="29" spans="1:10" x14ac:dyDescent="0.35">
      <c r="A29" s="3" t="s">
        <v>74</v>
      </c>
      <c r="B29" s="3">
        <v>522.53985158231103</v>
      </c>
      <c r="C29" s="3">
        <v>260.06844239298903</v>
      </c>
      <c r="D29" s="3">
        <v>737.28918637357401</v>
      </c>
      <c r="E29" s="3">
        <v>1.5038612071941</v>
      </c>
      <c r="F29" s="3">
        <v>0.47354551430292002</v>
      </c>
      <c r="G29" s="3">
        <v>3.1757479730493299</v>
      </c>
      <c r="H29" s="3">
        <v>1.4945072946077199E-3</v>
      </c>
      <c r="I29" s="3">
        <v>2.50624019730229E-2</v>
      </c>
      <c r="J29" s="3" t="s">
        <v>29</v>
      </c>
    </row>
    <row r="30" spans="1:10" x14ac:dyDescent="0.35">
      <c r="A30" s="3" t="s">
        <v>75</v>
      </c>
      <c r="B30" s="3">
        <v>33149.5158724828</v>
      </c>
      <c r="C30" s="3">
        <v>32264.550561474101</v>
      </c>
      <c r="D30" s="3">
        <v>33873.578399671802</v>
      </c>
      <c r="E30" s="3">
        <v>7.0175191487408903E-2</v>
      </c>
      <c r="F30" s="3">
        <v>2.2197265786195599E-2</v>
      </c>
      <c r="G30" s="3">
        <v>3.16143403261183</v>
      </c>
      <c r="H30" s="3">
        <v>1.56994374200297E-3</v>
      </c>
      <c r="I30" s="3">
        <v>2.50624019730229E-2</v>
      </c>
      <c r="J30" s="3" t="s">
        <v>30</v>
      </c>
    </row>
    <row r="31" spans="1:10" x14ac:dyDescent="0.35">
      <c r="A31" s="3" t="s">
        <v>76</v>
      </c>
      <c r="B31" s="3">
        <v>33149.5158724828</v>
      </c>
      <c r="C31" s="3">
        <v>32264.550561474101</v>
      </c>
      <c r="D31" s="3">
        <v>33873.578399671802</v>
      </c>
      <c r="E31" s="3">
        <v>7.0175191487408903E-2</v>
      </c>
      <c r="F31" s="3">
        <v>2.2197265786195599E-2</v>
      </c>
      <c r="G31" s="3">
        <v>3.16143403261183</v>
      </c>
      <c r="H31" s="3">
        <v>1.56994374200297E-3</v>
      </c>
      <c r="I31" s="3">
        <v>2.50624019730229E-2</v>
      </c>
      <c r="J31" s="3" t="s">
        <v>31</v>
      </c>
    </row>
    <row r="32" spans="1:10" x14ac:dyDescent="0.35">
      <c r="A32" s="3" t="s">
        <v>77</v>
      </c>
      <c r="B32" s="3">
        <v>18.9879362182959</v>
      </c>
      <c r="C32" s="3">
        <v>2.7550984816392901</v>
      </c>
      <c r="D32" s="3">
        <v>32.269348911923998</v>
      </c>
      <c r="E32" s="3">
        <v>3.5874399616356198</v>
      </c>
      <c r="F32" s="3">
        <v>1.13600244211825</v>
      </c>
      <c r="G32" s="3">
        <v>3.1579509238961601</v>
      </c>
      <c r="H32" s="3">
        <v>1.58882302896464E-3</v>
      </c>
      <c r="I32" s="3">
        <v>2.50624019730229E-2</v>
      </c>
      <c r="J32" s="3" t="s">
        <v>32</v>
      </c>
    </row>
    <row r="33" spans="1:10" x14ac:dyDescent="0.35">
      <c r="A33" s="3" t="s">
        <v>78</v>
      </c>
      <c r="B33" s="3">
        <v>5.1736737997398796</v>
      </c>
      <c r="C33" s="3">
        <v>0.64882699489011997</v>
      </c>
      <c r="D33" s="3">
        <v>8.8758211855260498</v>
      </c>
      <c r="E33" s="3">
        <v>4.1266486451512003</v>
      </c>
      <c r="F33" s="3">
        <v>1.3172900761509401</v>
      </c>
      <c r="G33" s="3">
        <v>3.1326802804201499</v>
      </c>
      <c r="H33" s="3">
        <v>1.73218014095469E-3</v>
      </c>
      <c r="I33" s="3">
        <v>2.64305307011145E-2</v>
      </c>
      <c r="J33" s="3" t="s">
        <v>538</v>
      </c>
    </row>
    <row r="34" spans="1:10" x14ac:dyDescent="0.35">
      <c r="A34" s="3" t="s">
        <v>79</v>
      </c>
      <c r="B34" s="3">
        <v>725.05424501736502</v>
      </c>
      <c r="C34" s="3">
        <v>315.76439495235502</v>
      </c>
      <c r="D34" s="3">
        <v>1059.92775870692</v>
      </c>
      <c r="E34" s="3">
        <v>1.7478286785482</v>
      </c>
      <c r="F34" s="3">
        <v>0.55947094540463405</v>
      </c>
      <c r="G34" s="3">
        <v>3.1240740791000201</v>
      </c>
      <c r="H34" s="3">
        <v>1.78365544608748E-3</v>
      </c>
      <c r="I34" s="3">
        <v>2.64305307011145E-2</v>
      </c>
      <c r="J34" s="3" t="s">
        <v>33</v>
      </c>
    </row>
    <row r="35" spans="1:10" x14ac:dyDescent="0.35">
      <c r="A35" s="3" t="s">
        <v>80</v>
      </c>
      <c r="B35" s="3">
        <v>31.270239522026898</v>
      </c>
      <c r="C35" s="3">
        <v>11.930236519444399</v>
      </c>
      <c r="D35" s="3">
        <v>118.363892902416</v>
      </c>
      <c r="E35" s="3">
        <v>1.98283778537208</v>
      </c>
      <c r="F35" s="3">
        <v>0.637166549218254</v>
      </c>
      <c r="G35" s="3">
        <v>3.1119615237253799</v>
      </c>
      <c r="H35" s="3">
        <v>1.85848719815708E-3</v>
      </c>
      <c r="I35" s="3">
        <v>2.67294188205533E-2</v>
      </c>
      <c r="J35" s="3" t="s">
        <v>34</v>
      </c>
    </row>
    <row r="36" spans="1:10" x14ac:dyDescent="0.35">
      <c r="A36" s="3" t="s">
        <v>81</v>
      </c>
      <c r="B36" s="3">
        <v>633.01166569278905</v>
      </c>
      <c r="C36" s="3">
        <v>323.638512157067</v>
      </c>
      <c r="D36" s="3">
        <v>886.13515494928902</v>
      </c>
      <c r="E36" s="3">
        <v>1.4535580739721901</v>
      </c>
      <c r="F36" s="3">
        <v>0.47024486566670198</v>
      </c>
      <c r="G36" s="3">
        <v>3.0910663360702002</v>
      </c>
      <c r="H36" s="3">
        <v>1.9943907246613101E-3</v>
      </c>
      <c r="I36" s="3">
        <v>2.7335295037477302E-2</v>
      </c>
      <c r="J36" s="3" t="s">
        <v>35</v>
      </c>
    </row>
    <row r="37" spans="1:10" x14ac:dyDescent="0.35">
      <c r="A37" s="3" t="s">
        <v>82</v>
      </c>
      <c r="B37" s="3">
        <v>359.32958128395899</v>
      </c>
      <c r="C37" s="3">
        <v>138.46065471394499</v>
      </c>
      <c r="D37" s="3">
        <v>540.04052120487995</v>
      </c>
      <c r="E37" s="3">
        <v>1.9650040456012601</v>
      </c>
      <c r="F37" s="3">
        <v>0.63625431627152695</v>
      </c>
      <c r="G37" s="3">
        <v>3.0883940514796802</v>
      </c>
      <c r="H37" s="3">
        <v>2.0124143585872798E-3</v>
      </c>
      <c r="I37" s="3">
        <v>2.7335295037477302E-2</v>
      </c>
      <c r="J37" s="3" t="s">
        <v>36</v>
      </c>
    </row>
    <row r="38" spans="1:10" x14ac:dyDescent="0.35">
      <c r="A38" s="3" t="s">
        <v>83</v>
      </c>
      <c r="B38" s="3">
        <v>584.154617872681</v>
      </c>
      <c r="C38" s="3">
        <v>275.785804954024</v>
      </c>
      <c r="D38" s="3">
        <v>836.456373897037</v>
      </c>
      <c r="E38" s="3">
        <v>1.60214667781439</v>
      </c>
      <c r="F38" s="3">
        <v>0.52192240094437903</v>
      </c>
      <c r="G38" s="3">
        <v>3.0697028426360502</v>
      </c>
      <c r="H38" s="3">
        <v>2.1427184649337799E-3</v>
      </c>
      <c r="I38" s="3">
        <v>2.83186305230438E-2</v>
      </c>
      <c r="J38" s="3" t="s">
        <v>37</v>
      </c>
    </row>
    <row r="39" spans="1:10" x14ac:dyDescent="0.35">
      <c r="A39" s="3" t="s">
        <v>84</v>
      </c>
      <c r="B39" s="3">
        <v>148.177610923971</v>
      </c>
      <c r="C39" s="3">
        <v>61.937152993367597</v>
      </c>
      <c r="D39" s="3">
        <v>218.73798559446399</v>
      </c>
      <c r="E39" s="3">
        <v>1.8183020954834701</v>
      </c>
      <c r="F39" s="3">
        <v>0.59412425425341098</v>
      </c>
      <c r="G39" s="3">
        <v>3.0604744419471399</v>
      </c>
      <c r="H39" s="3">
        <v>2.2098662060109999E-3</v>
      </c>
      <c r="I39" s="3">
        <v>2.8437488808930999E-2</v>
      </c>
      <c r="J39" s="3" t="s">
        <v>38</v>
      </c>
    </row>
    <row r="40" spans="1:10" x14ac:dyDescent="0.35">
      <c r="A40" s="3" t="s">
        <v>85</v>
      </c>
      <c r="B40" s="3">
        <v>835.15002143554705</v>
      </c>
      <c r="C40" s="3">
        <v>427.724776898823</v>
      </c>
      <c r="D40" s="3">
        <v>1168.49794878378</v>
      </c>
      <c r="E40" s="3">
        <v>1.4502284543144699</v>
      </c>
      <c r="F40" s="3">
        <v>0.478920066654277</v>
      </c>
      <c r="G40" s="3">
        <v>3.0281221341292399</v>
      </c>
      <c r="H40" s="3">
        <v>2.4607861078759898E-3</v>
      </c>
      <c r="I40" s="3">
        <v>3.0354298525522998E-2</v>
      </c>
      <c r="J40" s="3" t="s">
        <v>39</v>
      </c>
    </row>
    <row r="41" spans="1:10" x14ac:dyDescent="0.35">
      <c r="A41" s="3" t="s">
        <v>86</v>
      </c>
      <c r="B41" s="3">
        <v>525.74646719949499</v>
      </c>
      <c r="C41" s="3">
        <v>270.70429194846997</v>
      </c>
      <c r="D41" s="3">
        <v>734.41733785942404</v>
      </c>
      <c r="E41" s="3">
        <v>1.44037377297097</v>
      </c>
      <c r="F41" s="3">
        <v>0.476904060629393</v>
      </c>
      <c r="G41" s="3">
        <v>3.0202589826348798</v>
      </c>
      <c r="H41" s="3">
        <v>2.5255862712257101E-3</v>
      </c>
      <c r="I41" s="3">
        <v>3.0354298525522998E-2</v>
      </c>
      <c r="J41" s="3" t="s">
        <v>40</v>
      </c>
    </row>
    <row r="42" spans="1:10" x14ac:dyDescent="0.35">
      <c r="A42" s="3" t="s">
        <v>87</v>
      </c>
      <c r="B42" s="3">
        <v>10.686415945582301</v>
      </c>
      <c r="C42" s="3">
        <v>2.8059912634999802</v>
      </c>
      <c r="D42" s="3">
        <v>17.134036140013201</v>
      </c>
      <c r="E42" s="3">
        <v>2.6294867583071002</v>
      </c>
      <c r="F42" s="3">
        <v>0.871287038103018</v>
      </c>
      <c r="G42" s="3">
        <v>3.01793397963554</v>
      </c>
      <c r="H42" s="3">
        <v>2.5450434346552999E-3</v>
      </c>
      <c r="I42" s="3">
        <v>3.0354298525522998E-2</v>
      </c>
      <c r="J42" s="3" t="s">
        <v>41</v>
      </c>
    </row>
    <row r="43" spans="1:10" x14ac:dyDescent="0.35">
      <c r="A43" s="3" t="s">
        <v>88</v>
      </c>
      <c r="B43" s="3">
        <v>13.0744351298955</v>
      </c>
      <c r="C43" s="3">
        <v>4.7089606269378104</v>
      </c>
      <c r="D43" s="3">
        <v>19.918914268679</v>
      </c>
      <c r="E43" s="3">
        <v>2.09297790216714</v>
      </c>
      <c r="F43" s="3">
        <v>0.70295461167873796</v>
      </c>
      <c r="G43" s="3">
        <v>2.9774011968836298</v>
      </c>
      <c r="H43" s="3">
        <v>2.9070332616681601E-3</v>
      </c>
      <c r="I43" s="3">
        <v>3.3846172975136403E-2</v>
      </c>
      <c r="J43" s="3" t="s">
        <v>42</v>
      </c>
    </row>
    <row r="44" spans="1:10" x14ac:dyDescent="0.35">
      <c r="A44" s="3" t="s">
        <v>89</v>
      </c>
      <c r="B44" s="3">
        <v>418.93951305884599</v>
      </c>
      <c r="C44" s="3">
        <v>206.544330495086</v>
      </c>
      <c r="D44" s="3">
        <v>592.71738970192303</v>
      </c>
      <c r="E44" s="3">
        <v>1.52054946140576</v>
      </c>
      <c r="F44" s="3">
        <v>0.51459604810231696</v>
      </c>
      <c r="G44" s="3">
        <v>2.9548409223372598</v>
      </c>
      <c r="H44" s="3">
        <v>3.1283030704915699E-3</v>
      </c>
      <c r="I44" s="3">
        <v>3.5575353522566897E-2</v>
      </c>
      <c r="J44" s="3" t="s">
        <v>43</v>
      </c>
    </row>
    <row r="45" spans="1:10" x14ac:dyDescent="0.35">
      <c r="A45" s="3" t="s">
        <v>90</v>
      </c>
      <c r="B45" s="3">
        <v>5.0674332577949901</v>
      </c>
      <c r="C45" s="3">
        <v>1.4421403075078001</v>
      </c>
      <c r="D45" s="3">
        <v>27.632124585027999</v>
      </c>
      <c r="E45" s="3">
        <v>2.5235541040370801</v>
      </c>
      <c r="F45" s="3">
        <v>0.85688560412083503</v>
      </c>
      <c r="G45" s="3">
        <v>2.94503034232469</v>
      </c>
      <c r="H45" s="3">
        <v>3.2292299301688201E-3</v>
      </c>
      <c r="I45" s="3">
        <v>3.5888487178467203E-2</v>
      </c>
      <c r="J45" s="3" t="s">
        <v>537</v>
      </c>
    </row>
    <row r="46" spans="1:10" x14ac:dyDescent="0.35">
      <c r="A46" s="3" t="s">
        <v>91</v>
      </c>
      <c r="B46" s="3">
        <v>1027.9017742505901</v>
      </c>
      <c r="C46" s="3">
        <v>549.48756877391202</v>
      </c>
      <c r="D46" s="3">
        <v>1419.33157873152</v>
      </c>
      <c r="E46" s="3">
        <v>1.3693097932104099</v>
      </c>
      <c r="F46" s="3">
        <v>0.46859330079498401</v>
      </c>
      <c r="G46" s="3">
        <v>2.9221710828715102</v>
      </c>
      <c r="H46" s="3">
        <v>3.4760054785451999E-3</v>
      </c>
      <c r="I46" s="3">
        <v>3.7772592866857801E-2</v>
      </c>
      <c r="J46" s="3" t="s">
        <v>92</v>
      </c>
    </row>
    <row r="47" spans="1:10" x14ac:dyDescent="0.35">
      <c r="A47" s="3" t="s">
        <v>93</v>
      </c>
      <c r="B47" s="3">
        <v>30134.879243025101</v>
      </c>
      <c r="C47" s="3">
        <v>29635.441737126399</v>
      </c>
      <c r="D47" s="3">
        <v>30543.509929669501</v>
      </c>
      <c r="E47" s="3">
        <v>4.3425475074039897E-2</v>
      </c>
      <c r="F47" s="3">
        <v>1.48960483642579E-2</v>
      </c>
      <c r="G47" s="3">
        <v>2.9152345650432001</v>
      </c>
      <c r="H47" s="3">
        <v>3.55421299861358E-3</v>
      </c>
      <c r="I47" s="3">
        <v>3.77828294852618E-2</v>
      </c>
      <c r="J47" s="3" t="s">
        <v>44</v>
      </c>
    </row>
    <row r="48" spans="1:10" x14ac:dyDescent="0.35">
      <c r="A48" s="3" t="s">
        <v>94</v>
      </c>
      <c r="B48" s="3">
        <v>1575.98538789401</v>
      </c>
      <c r="C48" s="3">
        <v>885.05895506707805</v>
      </c>
      <c r="D48" s="3">
        <v>2141.28883293423</v>
      </c>
      <c r="E48" s="3">
        <v>1.27444922462563</v>
      </c>
      <c r="F48" s="3">
        <v>0.44143457551795801</v>
      </c>
      <c r="G48" s="3">
        <v>2.8870625349866401</v>
      </c>
      <c r="H48" s="3">
        <v>3.88856935414772E-3</v>
      </c>
      <c r="I48" s="3">
        <v>4.0457668386770902E-2</v>
      </c>
      <c r="J48" s="3" t="s">
        <v>45</v>
      </c>
    </row>
    <row r="49" spans="1:10" x14ac:dyDescent="0.35">
      <c r="A49" s="3" t="s">
        <v>95</v>
      </c>
      <c r="B49" s="3">
        <v>55260.815654025602</v>
      </c>
      <c r="C49" s="3">
        <v>53989.442868041202</v>
      </c>
      <c r="D49" s="3">
        <v>56301.029751649301</v>
      </c>
      <c r="E49" s="3">
        <v>6.0500025735085297E-2</v>
      </c>
      <c r="F49" s="3">
        <v>2.1440350598480401E-2</v>
      </c>
      <c r="G49" s="3">
        <v>2.8217834152102501</v>
      </c>
      <c r="H49" s="3">
        <v>4.7757418281758101E-3</v>
      </c>
      <c r="I49" s="3">
        <v>4.8652869874540997E-2</v>
      </c>
      <c r="J49" s="3" t="s">
        <v>46</v>
      </c>
    </row>
    <row r="50" spans="1:10" x14ac:dyDescent="0.35">
      <c r="A50" t="s">
        <v>96</v>
      </c>
      <c r="B50">
        <v>8.9845285613991699</v>
      </c>
      <c r="C50">
        <v>2.8035224284857199</v>
      </c>
      <c r="D50">
        <v>14.041715397419299</v>
      </c>
      <c r="E50">
        <v>2.3174472792221201</v>
      </c>
      <c r="F50">
        <v>0.83123598000295895</v>
      </c>
      <c r="G50">
        <v>2.78795352339522</v>
      </c>
      <c r="H50">
        <v>5.3042152833909697E-3</v>
      </c>
      <c r="I50">
        <v>5.2933903542411898E-2</v>
      </c>
    </row>
    <row r="51" spans="1:10" x14ac:dyDescent="0.35">
      <c r="A51" t="s">
        <v>97</v>
      </c>
      <c r="B51">
        <v>424.703187962485</v>
      </c>
      <c r="C51">
        <v>162.90240561353201</v>
      </c>
      <c r="D51">
        <v>638.90382806617299</v>
      </c>
      <c r="E51">
        <v>1.9727082099739</v>
      </c>
      <c r="F51">
        <v>0.70927416649139696</v>
      </c>
      <c r="G51">
        <v>2.7813055982743502</v>
      </c>
      <c r="H51">
        <v>5.4140745620952797E-3</v>
      </c>
      <c r="I51">
        <v>5.2949649217291797E-2</v>
      </c>
    </row>
    <row r="52" spans="1:10" x14ac:dyDescent="0.35">
      <c r="A52" t="s">
        <v>98</v>
      </c>
      <c r="B52">
        <v>6.8728567253530901</v>
      </c>
      <c r="C52">
        <v>2.71381565962532</v>
      </c>
      <c r="D52">
        <v>10.275708506403101</v>
      </c>
      <c r="E52">
        <v>1.9269088224664901</v>
      </c>
      <c r="F52">
        <v>0.69456873858735302</v>
      </c>
      <c r="G52">
        <v>2.77425215880797</v>
      </c>
      <c r="H52">
        <v>5.5328774201999897E-3</v>
      </c>
      <c r="I52">
        <v>5.29560393292677E-2</v>
      </c>
    </row>
    <row r="53" spans="1:10" x14ac:dyDescent="0.35">
      <c r="A53" t="s">
        <v>99</v>
      </c>
      <c r="B53">
        <v>708.13992601140296</v>
      </c>
      <c r="C53">
        <v>398.07061957751802</v>
      </c>
      <c r="D53">
        <v>961.83299491185403</v>
      </c>
      <c r="E53">
        <v>1.2731394589562299</v>
      </c>
      <c r="F53">
        <v>0.45986441369981002</v>
      </c>
      <c r="G53">
        <v>2.76851050228754</v>
      </c>
      <c r="H53">
        <v>5.6313170656889901E-3</v>
      </c>
      <c r="I53">
        <v>5.29560393292677E-2</v>
      </c>
    </row>
    <row r="54" spans="1:10" x14ac:dyDescent="0.35">
      <c r="A54" t="s">
        <v>100</v>
      </c>
      <c r="B54">
        <v>486.97932078728502</v>
      </c>
      <c r="C54">
        <v>277.10564643781998</v>
      </c>
      <c r="D54">
        <v>658.69414525502896</v>
      </c>
      <c r="E54">
        <v>1.2493481477870001</v>
      </c>
      <c r="F54">
        <v>0.454553312675884</v>
      </c>
      <c r="G54">
        <v>2.7485184090558699</v>
      </c>
      <c r="H54">
        <v>5.9865273083645303E-3</v>
      </c>
      <c r="I54">
        <v>5.5234185920570798E-2</v>
      </c>
    </row>
    <row r="55" spans="1:10" x14ac:dyDescent="0.35">
      <c r="A55" t="s">
        <v>101</v>
      </c>
      <c r="B55">
        <v>6.7454760422849498</v>
      </c>
      <c r="C55">
        <v>2.1133593435525899</v>
      </c>
      <c r="D55">
        <v>10.5353897048841</v>
      </c>
      <c r="E55">
        <v>2.2909002266317802</v>
      </c>
      <c r="F55">
        <v>0.84855580379145701</v>
      </c>
      <c r="G55">
        <v>2.6997637826478198</v>
      </c>
      <c r="H55">
        <v>6.9388723876073399E-3</v>
      </c>
      <c r="I55">
        <v>6.2835344398888701E-2</v>
      </c>
    </row>
    <row r="56" spans="1:10" x14ac:dyDescent="0.35">
      <c r="A56" t="s">
        <v>102</v>
      </c>
      <c r="B56">
        <v>17.201853292368501</v>
      </c>
      <c r="C56">
        <v>7.5961168592493102</v>
      </c>
      <c r="D56">
        <v>25.0610921921932</v>
      </c>
      <c r="E56">
        <v>1.7307947903495</v>
      </c>
      <c r="F56">
        <v>0.64941464822248895</v>
      </c>
      <c r="G56">
        <v>2.6651613034705299</v>
      </c>
      <c r="H56">
        <v>7.6951402760532103E-3</v>
      </c>
      <c r="I56">
        <v>6.6002533648412701E-2</v>
      </c>
    </row>
    <row r="57" spans="1:10" x14ac:dyDescent="0.35">
      <c r="A57" t="s">
        <v>103</v>
      </c>
      <c r="B57">
        <v>3385.20289566779</v>
      </c>
      <c r="C57">
        <v>1972.64438128646</v>
      </c>
      <c r="D57">
        <v>4540.9325892525203</v>
      </c>
      <c r="E57">
        <v>1.20294783682577</v>
      </c>
      <c r="F57">
        <v>0.451388422705229</v>
      </c>
      <c r="G57">
        <v>2.6649948831570498</v>
      </c>
      <c r="H57">
        <v>7.6989494205780802E-3</v>
      </c>
      <c r="I57">
        <v>6.6002533648412701E-2</v>
      </c>
    </row>
    <row r="58" spans="1:10" x14ac:dyDescent="0.35">
      <c r="A58" t="s">
        <v>104</v>
      </c>
      <c r="B58">
        <v>132.47165084510999</v>
      </c>
      <c r="C58">
        <v>59.8216584889568</v>
      </c>
      <c r="D58">
        <v>191.91255368196201</v>
      </c>
      <c r="E58">
        <v>1.6824522605982499</v>
      </c>
      <c r="F58">
        <v>0.63136691440544401</v>
      </c>
      <c r="G58">
        <v>2.66477736196014</v>
      </c>
      <c r="H58">
        <v>7.7039307456738502E-3</v>
      </c>
      <c r="I58">
        <v>6.6002533648412701E-2</v>
      </c>
    </row>
    <row r="59" spans="1:10" x14ac:dyDescent="0.35">
      <c r="A59" t="s">
        <v>105</v>
      </c>
      <c r="B59">
        <v>242.82814683383</v>
      </c>
      <c r="C59">
        <v>120.296895474335</v>
      </c>
      <c r="D59">
        <v>343.08098885523401</v>
      </c>
      <c r="E59">
        <v>1.5114307287352999</v>
      </c>
      <c r="F59">
        <v>0.56834006451445596</v>
      </c>
      <c r="G59">
        <v>2.6593774099430201</v>
      </c>
      <c r="H59">
        <v>7.8285213734313602E-3</v>
      </c>
      <c r="I59">
        <v>6.6002533648412701E-2</v>
      </c>
    </row>
    <row r="60" spans="1:10" x14ac:dyDescent="0.35">
      <c r="A60" t="s">
        <v>106</v>
      </c>
      <c r="B60">
        <v>242.08507581634299</v>
      </c>
      <c r="C60">
        <v>107.386810069498</v>
      </c>
      <c r="D60">
        <v>352.292747791034</v>
      </c>
      <c r="E60">
        <v>1.71462773654776</v>
      </c>
      <c r="F60">
        <v>0.64637652803911705</v>
      </c>
      <c r="G60">
        <v>2.6526763614844602</v>
      </c>
      <c r="H60">
        <v>7.9856398024450003E-3</v>
      </c>
      <c r="I60">
        <v>6.6186065481281406E-2</v>
      </c>
    </row>
    <row r="61" spans="1:10" x14ac:dyDescent="0.35">
      <c r="A61" t="s">
        <v>107</v>
      </c>
      <c r="B61">
        <v>168.55922226384101</v>
      </c>
      <c r="C61">
        <v>88.177216831813496</v>
      </c>
      <c r="D61">
        <v>234.32631761731901</v>
      </c>
      <c r="E61">
        <v>1.4118935299922599</v>
      </c>
      <c r="F61">
        <v>0.53657913376681499</v>
      </c>
      <c r="G61">
        <v>2.6312866847443201</v>
      </c>
      <c r="H61">
        <v>8.5062247854331106E-3</v>
      </c>
      <c r="I61">
        <v>6.9325732001279797E-2</v>
      </c>
    </row>
    <row r="62" spans="1:10" x14ac:dyDescent="0.35">
      <c r="A62" t="s">
        <v>108</v>
      </c>
      <c r="B62">
        <v>330.645405138949</v>
      </c>
      <c r="C62">
        <v>185.345777553895</v>
      </c>
      <c r="D62">
        <v>449.52691861762997</v>
      </c>
      <c r="E62">
        <v>1.2785063115017301</v>
      </c>
      <c r="F62">
        <v>0.48989022980256097</v>
      </c>
      <c r="G62">
        <v>2.6097811993862399</v>
      </c>
      <c r="H62">
        <v>9.0600150039308099E-3</v>
      </c>
      <c r="I62">
        <v>7.2628644867576503E-2</v>
      </c>
    </row>
    <row r="63" spans="1:10" x14ac:dyDescent="0.35">
      <c r="A63" t="s">
        <v>109</v>
      </c>
      <c r="B63">
        <v>210.27928395799799</v>
      </c>
      <c r="C63">
        <v>100.952476031673</v>
      </c>
      <c r="D63">
        <v>299.728490443174</v>
      </c>
      <c r="E63">
        <v>1.5695224699469601</v>
      </c>
      <c r="F63">
        <v>0.60644916457345399</v>
      </c>
      <c r="G63">
        <v>2.58805281898753</v>
      </c>
      <c r="H63">
        <v>9.6520179241777505E-3</v>
      </c>
      <c r="I63">
        <v>7.6126399434240696E-2</v>
      </c>
    </row>
    <row r="64" spans="1:10" x14ac:dyDescent="0.35">
      <c r="A64" t="s">
        <v>110</v>
      </c>
      <c r="B64">
        <v>399.90389554381602</v>
      </c>
      <c r="C64">
        <v>219.688061672939</v>
      </c>
      <c r="D64">
        <v>547.35321416544298</v>
      </c>
      <c r="E64">
        <v>1.3172303299850401</v>
      </c>
      <c r="F64">
        <v>0.513201664958715</v>
      </c>
      <c r="G64">
        <v>2.5666914585926199</v>
      </c>
      <c r="H64">
        <v>1.02673926163655E-2</v>
      </c>
      <c r="I64">
        <v>7.9694523641313506E-2</v>
      </c>
    </row>
    <row r="65" spans="1:9" x14ac:dyDescent="0.35">
      <c r="A65" t="s">
        <v>111</v>
      </c>
      <c r="B65">
        <v>12.0400577674099</v>
      </c>
      <c r="C65">
        <v>3.7451523373531401</v>
      </c>
      <c r="D65">
        <v>18.82679857382</v>
      </c>
      <c r="E65">
        <v>2.3069510034137002</v>
      </c>
      <c r="F65">
        <v>0.91047461190977796</v>
      </c>
      <c r="G65">
        <v>2.5337894909279499</v>
      </c>
      <c r="H65">
        <v>1.1283649437876899E-2</v>
      </c>
      <c r="I65">
        <v>8.6214133986278293E-2</v>
      </c>
    </row>
    <row r="66" spans="1:9" x14ac:dyDescent="0.35">
      <c r="A66" t="s">
        <v>112</v>
      </c>
      <c r="B66">
        <v>58.409582773087102</v>
      </c>
      <c r="C66">
        <v>27.679011407630799</v>
      </c>
      <c r="D66">
        <v>83.552777526642302</v>
      </c>
      <c r="E66">
        <v>1.58340822428928</v>
      </c>
      <c r="F66">
        <v>0.62820827306737603</v>
      </c>
      <c r="G66">
        <v>2.5205147594728601</v>
      </c>
      <c r="H66">
        <v>1.1718332373312001E-2</v>
      </c>
      <c r="I66">
        <v>8.8157915854608998E-2</v>
      </c>
    </row>
    <row r="67" spans="1:9" x14ac:dyDescent="0.35">
      <c r="A67" t="s">
        <v>113</v>
      </c>
      <c r="B67">
        <v>554.25868178303904</v>
      </c>
      <c r="C67">
        <v>297.57669380227202</v>
      </c>
      <c r="D67">
        <v>764.27121740366601</v>
      </c>
      <c r="E67">
        <v>1.3604307007501899</v>
      </c>
      <c r="F67">
        <v>0.54263853372931903</v>
      </c>
      <c r="G67">
        <v>2.5070661521225599</v>
      </c>
      <c r="H67">
        <v>1.2173792575435599E-2</v>
      </c>
      <c r="I67">
        <v>9.0196735899817901E-2</v>
      </c>
    </row>
    <row r="68" spans="1:9" x14ac:dyDescent="0.35">
      <c r="A68" t="s">
        <v>114</v>
      </c>
      <c r="B68">
        <v>22970.326454660601</v>
      </c>
      <c r="C68">
        <v>22645.793290170801</v>
      </c>
      <c r="D68">
        <v>23235.853589243201</v>
      </c>
      <c r="E68">
        <v>3.6817044915342503E-2</v>
      </c>
      <c r="F68">
        <v>1.48123935018185E-2</v>
      </c>
      <c r="G68">
        <v>2.4855567677716999</v>
      </c>
      <c r="H68">
        <v>1.29348955326935E-2</v>
      </c>
      <c r="I68">
        <v>9.3017116404222694E-2</v>
      </c>
    </row>
    <row r="69" spans="1:9" x14ac:dyDescent="0.35">
      <c r="A69" t="s">
        <v>115</v>
      </c>
      <c r="B69">
        <v>22970.326454660601</v>
      </c>
      <c r="C69">
        <v>22645.793290170801</v>
      </c>
      <c r="D69">
        <v>23235.853589243201</v>
      </c>
      <c r="E69">
        <v>3.6817044915342503E-2</v>
      </c>
      <c r="F69">
        <v>1.48123935018185E-2</v>
      </c>
      <c r="G69">
        <v>2.4855567677716999</v>
      </c>
      <c r="H69">
        <v>1.29348955326935E-2</v>
      </c>
      <c r="I69">
        <v>9.3017116404222694E-2</v>
      </c>
    </row>
    <row r="70" spans="1:9" x14ac:dyDescent="0.35">
      <c r="A70" t="s">
        <v>116</v>
      </c>
      <c r="B70">
        <v>3.3953823441908701</v>
      </c>
      <c r="C70">
        <v>1.6289910040322599</v>
      </c>
      <c r="D70">
        <v>4.84061162250247</v>
      </c>
      <c r="E70">
        <v>1.6633235693363499</v>
      </c>
      <c r="F70">
        <v>0.67244418432367203</v>
      </c>
      <c r="G70">
        <v>2.4735488953767701</v>
      </c>
      <c r="H70">
        <v>1.3377849653918699E-2</v>
      </c>
      <c r="I70">
        <v>9.4808238851684601E-2</v>
      </c>
    </row>
    <row r="71" spans="1:9" x14ac:dyDescent="0.35">
      <c r="A71" t="s">
        <v>117</v>
      </c>
      <c r="B71">
        <v>1517.2781737908099</v>
      </c>
      <c r="C71">
        <v>2362.6748911741802</v>
      </c>
      <c r="D71">
        <v>825.58995047713995</v>
      </c>
      <c r="E71">
        <v>-1.51692601000359</v>
      </c>
      <c r="F71">
        <v>0.61887895921073599</v>
      </c>
      <c r="G71">
        <v>-2.4510867390582201</v>
      </c>
      <c r="H71">
        <v>1.4242562770926099E-2</v>
      </c>
      <c r="I71">
        <v>9.9494474214040604E-2</v>
      </c>
    </row>
    <row r="72" spans="1:9" x14ac:dyDescent="0.35">
      <c r="A72" t="s">
        <v>118</v>
      </c>
      <c r="B72">
        <v>1310.7963902296101</v>
      </c>
      <c r="C72">
        <v>778.12759096060904</v>
      </c>
      <c r="D72">
        <v>1746.61631690425</v>
      </c>
      <c r="E72">
        <v>1.1665287206368999</v>
      </c>
      <c r="F72">
        <v>0.48251467744870402</v>
      </c>
      <c r="G72">
        <v>2.4176025624855999</v>
      </c>
      <c r="H72">
        <v>1.56231304761327E-2</v>
      </c>
      <c r="I72">
        <v>0.106107094483734</v>
      </c>
    </row>
    <row r="73" spans="1:9" x14ac:dyDescent="0.35">
      <c r="A73" t="s">
        <v>119</v>
      </c>
      <c r="B73">
        <v>1310.7963902296101</v>
      </c>
      <c r="C73">
        <v>778.12759096060904</v>
      </c>
      <c r="D73">
        <v>1746.61631690425</v>
      </c>
      <c r="E73">
        <v>1.1665287206368999</v>
      </c>
      <c r="F73">
        <v>0.48251467744870402</v>
      </c>
      <c r="G73">
        <v>2.4176025624855999</v>
      </c>
      <c r="H73">
        <v>1.56231304761327E-2</v>
      </c>
      <c r="I73">
        <v>0.106107094483734</v>
      </c>
    </row>
    <row r="74" spans="1:9" x14ac:dyDescent="0.35">
      <c r="A74" t="s">
        <v>120</v>
      </c>
      <c r="B74">
        <v>227.91263495554</v>
      </c>
      <c r="C74">
        <v>127.023033095855</v>
      </c>
      <c r="D74">
        <v>310.45867284073603</v>
      </c>
      <c r="E74">
        <v>1.28814212577453</v>
      </c>
      <c r="F74">
        <v>0.54276159674222402</v>
      </c>
      <c r="G74">
        <v>2.3733111065820598</v>
      </c>
      <c r="H74">
        <v>1.7629407821759001E-2</v>
      </c>
      <c r="I74">
        <v>0.11710226046557499</v>
      </c>
    </row>
    <row r="75" spans="1:9" x14ac:dyDescent="0.35">
      <c r="A75" t="s">
        <v>121</v>
      </c>
      <c r="B75">
        <v>187.152501610445</v>
      </c>
      <c r="C75">
        <v>106.71028301579101</v>
      </c>
      <c r="D75">
        <v>252.96886227879901</v>
      </c>
      <c r="E75">
        <v>1.2454178060322501</v>
      </c>
      <c r="F75">
        <v>0.52518322745017298</v>
      </c>
      <c r="G75">
        <v>2.37139676390448</v>
      </c>
      <c r="H75">
        <v>1.7720996471272999E-2</v>
      </c>
      <c r="I75">
        <v>0.11710226046557499</v>
      </c>
    </row>
    <row r="76" spans="1:9" x14ac:dyDescent="0.35">
      <c r="A76" t="s">
        <v>122</v>
      </c>
      <c r="B76">
        <v>37.3595553585766</v>
      </c>
      <c r="C76">
        <v>19.470100615862901</v>
      </c>
      <c r="D76">
        <v>51.996381966251398</v>
      </c>
      <c r="E76">
        <v>1.4026691159122899</v>
      </c>
      <c r="F76">
        <v>0.59655913002085603</v>
      </c>
      <c r="G76">
        <v>2.3512658600384602</v>
      </c>
      <c r="H76">
        <v>1.87096604817669E-2</v>
      </c>
      <c r="I76">
        <v>0.12097191705445701</v>
      </c>
    </row>
    <row r="77" spans="1:9" x14ac:dyDescent="0.35">
      <c r="A77" t="s">
        <v>123</v>
      </c>
      <c r="B77">
        <v>143.22530121065299</v>
      </c>
      <c r="C77">
        <v>75.736190772648598</v>
      </c>
      <c r="D77">
        <v>198.44366429629301</v>
      </c>
      <c r="E77">
        <v>1.3910767467646601</v>
      </c>
      <c r="F77">
        <v>0.59327368590741203</v>
      </c>
      <c r="G77">
        <v>2.34474708689803</v>
      </c>
      <c r="H77">
        <v>1.9039990069624702E-2</v>
      </c>
      <c r="I77">
        <v>0.12097191705445701</v>
      </c>
    </row>
    <row r="78" spans="1:9" x14ac:dyDescent="0.35">
      <c r="A78" t="s">
        <v>124</v>
      </c>
      <c r="B78">
        <v>1169.2529848266499</v>
      </c>
      <c r="C78">
        <v>1769.6872068970499</v>
      </c>
      <c r="D78">
        <v>677.98862131451006</v>
      </c>
      <c r="E78">
        <v>-1.38440252887462</v>
      </c>
      <c r="F78">
        <v>0.59047041235308395</v>
      </c>
      <c r="G78">
        <v>-2.3445756127858099</v>
      </c>
      <c r="H78">
        <v>1.9048747675241701E-2</v>
      </c>
      <c r="I78">
        <v>0.12097191705445701</v>
      </c>
    </row>
    <row r="79" spans="1:9" x14ac:dyDescent="0.35">
      <c r="A79" t="s">
        <v>125</v>
      </c>
      <c r="B79">
        <v>2015.80237931221</v>
      </c>
      <c r="C79">
        <v>1139.50076497285</v>
      </c>
      <c r="D79">
        <v>2732.77642740804</v>
      </c>
      <c r="E79">
        <v>1.2622019229691701</v>
      </c>
      <c r="F79">
        <v>0.542333005830962</v>
      </c>
      <c r="G79">
        <v>2.3273559038422</v>
      </c>
      <c r="H79">
        <v>1.9946330654525501E-2</v>
      </c>
      <c r="I79">
        <v>0.12504814987260199</v>
      </c>
    </row>
    <row r="80" spans="1:9" x14ac:dyDescent="0.35">
      <c r="A80" t="s">
        <v>126</v>
      </c>
      <c r="B80">
        <v>19.518515015041299</v>
      </c>
      <c r="C80">
        <v>8.4343828391041402</v>
      </c>
      <c r="D80">
        <v>28.587350431717098</v>
      </c>
      <c r="E80">
        <v>1.7367096979989101</v>
      </c>
      <c r="F80">
        <v>0.74955783574142698</v>
      </c>
      <c r="G80">
        <v>2.3169789110149601</v>
      </c>
      <c r="H80">
        <v>2.05048805915998E-2</v>
      </c>
      <c r="I80">
        <v>0.12692261530749699</v>
      </c>
    </row>
    <row r="81" spans="1:9" x14ac:dyDescent="0.35">
      <c r="A81" t="s">
        <v>127</v>
      </c>
      <c r="B81">
        <v>1337.86705039766</v>
      </c>
      <c r="C81">
        <v>809.04890634875301</v>
      </c>
      <c r="D81">
        <v>1770.53644098312</v>
      </c>
      <c r="E81">
        <v>1.1296060821339</v>
      </c>
      <c r="F81">
        <v>0.49303248234382302</v>
      </c>
      <c r="G81">
        <v>2.2911392709134999</v>
      </c>
      <c r="H81">
        <v>2.19553599771386E-2</v>
      </c>
      <c r="I81">
        <v>0.132939890053419</v>
      </c>
    </row>
    <row r="82" spans="1:9" x14ac:dyDescent="0.35">
      <c r="A82" t="s">
        <v>128</v>
      </c>
      <c r="B82">
        <v>217.421777397266</v>
      </c>
      <c r="C82">
        <v>138.044086815253</v>
      </c>
      <c r="D82">
        <v>282.36716060073002</v>
      </c>
      <c r="E82">
        <v>1.03300501260787</v>
      </c>
      <c r="F82">
        <v>0.45201262828533301</v>
      </c>
      <c r="G82">
        <v>2.2853454703831502</v>
      </c>
      <c r="H82">
        <v>2.2292578700164399E-2</v>
      </c>
      <c r="I82">
        <v>0.132939890053419</v>
      </c>
    </row>
    <row r="83" spans="1:9" x14ac:dyDescent="0.35">
      <c r="A83" t="s">
        <v>129</v>
      </c>
      <c r="B83">
        <v>217.421777397266</v>
      </c>
      <c r="C83">
        <v>138.044086815253</v>
      </c>
      <c r="D83">
        <v>282.36716060073002</v>
      </c>
      <c r="E83">
        <v>1.03300501260787</v>
      </c>
      <c r="F83">
        <v>0.45201262828533301</v>
      </c>
      <c r="G83">
        <v>2.2853454703831502</v>
      </c>
      <c r="H83">
        <v>2.2292578700164399E-2</v>
      </c>
      <c r="I83">
        <v>0.132939890053419</v>
      </c>
    </row>
    <row r="84" spans="1:9" x14ac:dyDescent="0.35">
      <c r="A84" t="s">
        <v>130</v>
      </c>
      <c r="B84">
        <v>1101.12644609889</v>
      </c>
      <c r="C84">
        <v>1659.0307649425699</v>
      </c>
      <c r="D84">
        <v>644.65927613587905</v>
      </c>
      <c r="E84">
        <v>-1.3640258991060601</v>
      </c>
      <c r="F84">
        <v>0.598570341433877</v>
      </c>
      <c r="G84">
        <v>-2.2788063568912</v>
      </c>
      <c r="H84">
        <v>2.2678578862538001E-2</v>
      </c>
      <c r="I84">
        <v>0.13361235016603701</v>
      </c>
    </row>
    <row r="85" spans="1:9" x14ac:dyDescent="0.35">
      <c r="A85" t="s">
        <v>131</v>
      </c>
      <c r="B85">
        <v>1100.8603624908401</v>
      </c>
      <c r="C85">
        <v>1658.43946803579</v>
      </c>
      <c r="D85">
        <v>644.65927613587905</v>
      </c>
      <c r="E85">
        <v>-1.3635098627579401</v>
      </c>
      <c r="F85">
        <v>0.600459068956124</v>
      </c>
      <c r="G85">
        <v>-2.2707790309976601</v>
      </c>
      <c r="H85">
        <v>2.3160357954095399E-2</v>
      </c>
      <c r="I85">
        <v>0.13379115331918601</v>
      </c>
    </row>
    <row r="86" spans="1:9" x14ac:dyDescent="0.35">
      <c r="A86" t="s">
        <v>132</v>
      </c>
      <c r="B86">
        <v>2.0034496264839499</v>
      </c>
      <c r="C86">
        <v>6.3068835771060497E-2</v>
      </c>
      <c r="D86">
        <v>5.3389341337193903</v>
      </c>
      <c r="E86">
        <v>4.1094553524054902</v>
      </c>
      <c r="F86">
        <v>1.8123774938014301</v>
      </c>
      <c r="G86">
        <v>2.2674389670255599</v>
      </c>
      <c r="H86">
        <v>2.33634233329062E-2</v>
      </c>
      <c r="I86">
        <v>0.13379115331918601</v>
      </c>
    </row>
    <row r="87" spans="1:9" x14ac:dyDescent="0.35">
      <c r="A87" t="s">
        <v>133</v>
      </c>
      <c r="B87">
        <v>359.48027810450998</v>
      </c>
      <c r="C87">
        <v>202.62542267851401</v>
      </c>
      <c r="D87">
        <v>487.81606890759701</v>
      </c>
      <c r="E87">
        <v>1.2669312929437799</v>
      </c>
      <c r="F87">
        <v>0.56011868209337801</v>
      </c>
      <c r="G87">
        <v>2.26189793957376</v>
      </c>
      <c r="H87">
        <v>2.3703709710679002E-2</v>
      </c>
      <c r="I87">
        <v>0.13379115331918601</v>
      </c>
    </row>
    <row r="88" spans="1:9" x14ac:dyDescent="0.35">
      <c r="A88" t="s">
        <v>134</v>
      </c>
      <c r="B88">
        <v>137.81440719752499</v>
      </c>
      <c r="C88">
        <v>62.545099633994099</v>
      </c>
      <c r="D88">
        <v>199.39838611314099</v>
      </c>
      <c r="E88">
        <v>1.67152485797491</v>
      </c>
      <c r="F88">
        <v>0.73951827504733503</v>
      </c>
      <c r="G88">
        <v>2.2602887776747802</v>
      </c>
      <c r="H88">
        <v>2.3803334026112798E-2</v>
      </c>
      <c r="I88">
        <v>0.13379115331918601</v>
      </c>
    </row>
    <row r="89" spans="1:9" x14ac:dyDescent="0.35">
      <c r="A89" t="s">
        <v>135</v>
      </c>
      <c r="B89">
        <v>687.508756262769</v>
      </c>
      <c r="C89">
        <v>455.03275952871502</v>
      </c>
      <c r="D89">
        <v>877.71638995426804</v>
      </c>
      <c r="E89">
        <v>0.94802330548615599</v>
      </c>
      <c r="F89">
        <v>0.42131011122588702</v>
      </c>
      <c r="G89">
        <v>2.2501793340009999</v>
      </c>
      <c r="H89">
        <v>2.4437563609063202E-2</v>
      </c>
      <c r="I89">
        <v>0.13579509778218099</v>
      </c>
    </row>
    <row r="90" spans="1:9" x14ac:dyDescent="0.35">
      <c r="A90" t="s">
        <v>136</v>
      </c>
      <c r="B90">
        <v>242.70709797647999</v>
      </c>
      <c r="C90">
        <v>106.42758837532701</v>
      </c>
      <c r="D90">
        <v>354.20851492287699</v>
      </c>
      <c r="E90">
        <v>1.73510680682444</v>
      </c>
      <c r="F90">
        <v>0.77384545392176096</v>
      </c>
      <c r="G90">
        <v>2.24218776246745</v>
      </c>
      <c r="H90">
        <v>2.4949239732231399E-2</v>
      </c>
      <c r="I90">
        <v>0.136322708255328</v>
      </c>
    </row>
    <row r="91" spans="1:9" x14ac:dyDescent="0.35">
      <c r="A91" t="s">
        <v>137</v>
      </c>
      <c r="B91">
        <v>2934.40451518695</v>
      </c>
      <c r="C91">
        <v>1808.8685685507</v>
      </c>
      <c r="D91">
        <v>3855.2975624347901</v>
      </c>
      <c r="E91">
        <v>1.09186006737542</v>
      </c>
      <c r="F91">
        <v>0.48888199774948399</v>
      </c>
      <c r="G91">
        <v>2.2333816184717001</v>
      </c>
      <c r="H91">
        <v>2.5523789300635098E-2</v>
      </c>
      <c r="I91">
        <v>0.136322708255328</v>
      </c>
    </row>
    <row r="92" spans="1:9" x14ac:dyDescent="0.35">
      <c r="A92" t="s">
        <v>138</v>
      </c>
      <c r="B92">
        <v>9.7744540213988902</v>
      </c>
      <c r="C92">
        <v>3.4264994447869999</v>
      </c>
      <c r="D92">
        <v>25.6820280770723</v>
      </c>
      <c r="E92">
        <v>2.1396438754918101</v>
      </c>
      <c r="F92">
        <v>0.958052765290893</v>
      </c>
      <c r="G92">
        <v>2.2333257133725302</v>
      </c>
      <c r="H92">
        <v>2.5527473045808598E-2</v>
      </c>
      <c r="I92">
        <v>0.136322708255328</v>
      </c>
    </row>
    <row r="93" spans="1:9" x14ac:dyDescent="0.35">
      <c r="A93" t="s">
        <v>139</v>
      </c>
      <c r="B93">
        <v>2589.6075441027001</v>
      </c>
      <c r="C93">
        <v>1665.1039300018299</v>
      </c>
      <c r="D93">
        <v>3346.0195920034098</v>
      </c>
      <c r="E93">
        <v>1.00683442595849</v>
      </c>
      <c r="F93">
        <v>0.451190539368861</v>
      </c>
      <c r="G93">
        <v>2.2315060669642501</v>
      </c>
      <c r="H93">
        <v>2.5647626093026999E-2</v>
      </c>
      <c r="I93">
        <v>0.136322708255328</v>
      </c>
    </row>
    <row r="94" spans="1:9" x14ac:dyDescent="0.35">
      <c r="A94" t="s">
        <v>140</v>
      </c>
      <c r="B94">
        <v>22781.039861730202</v>
      </c>
      <c r="C94">
        <v>22525.6636286508</v>
      </c>
      <c r="D94">
        <v>22989.9840524315</v>
      </c>
      <c r="E94">
        <v>2.8969243745184399E-2</v>
      </c>
      <c r="F94">
        <v>1.30347578237845E-2</v>
      </c>
      <c r="G94">
        <v>2.22246121767789</v>
      </c>
      <c r="H94">
        <v>2.6252152170114E-2</v>
      </c>
      <c r="I94">
        <v>0.13803550979769599</v>
      </c>
    </row>
    <row r="95" spans="1:9" x14ac:dyDescent="0.35">
      <c r="A95" t="s">
        <v>141</v>
      </c>
      <c r="B95">
        <v>29483.4796388619</v>
      </c>
      <c r="C95">
        <v>29163.508170912599</v>
      </c>
      <c r="D95">
        <v>29745.274476275001</v>
      </c>
      <c r="E95">
        <v>2.8493922933239602E-2</v>
      </c>
      <c r="F95">
        <v>1.2873368996517901E-2</v>
      </c>
      <c r="G95">
        <v>2.2134006211541699</v>
      </c>
      <c r="H95">
        <v>2.6870037883168E-2</v>
      </c>
      <c r="I95">
        <v>0.13978136728584201</v>
      </c>
    </row>
    <row r="96" spans="1:9" x14ac:dyDescent="0.35">
      <c r="A96" t="s">
        <v>142</v>
      </c>
      <c r="B96">
        <v>1632.20089023747</v>
      </c>
      <c r="C96">
        <v>1007.73440331573</v>
      </c>
      <c r="D96">
        <v>2143.1280159007101</v>
      </c>
      <c r="E96">
        <v>1.0883582047331699</v>
      </c>
      <c r="F96">
        <v>0.49414995250711602</v>
      </c>
      <c r="G96">
        <v>2.2024857013772499</v>
      </c>
      <c r="H96">
        <v>2.7631018053467699E-2</v>
      </c>
      <c r="I96">
        <v>0.14222702976995499</v>
      </c>
    </row>
    <row r="97" spans="1:9" x14ac:dyDescent="0.35">
      <c r="A97" t="s">
        <v>143</v>
      </c>
      <c r="B97">
        <v>1231.8952385805101</v>
      </c>
      <c r="C97">
        <v>1811.72646939893</v>
      </c>
      <c r="D97">
        <v>757.48786791089799</v>
      </c>
      <c r="E97">
        <v>-1.2582982506056299</v>
      </c>
      <c r="F97">
        <v>0.57797040386586995</v>
      </c>
      <c r="G97">
        <v>-2.1770980697095301</v>
      </c>
      <c r="H97">
        <v>2.9473251058372701E-2</v>
      </c>
      <c r="I97">
        <v>0.149085601334464</v>
      </c>
    </row>
    <row r="98" spans="1:9" x14ac:dyDescent="0.35">
      <c r="A98" t="s">
        <v>144</v>
      </c>
      <c r="B98">
        <v>355.80310435129599</v>
      </c>
      <c r="C98">
        <v>214.55151171742401</v>
      </c>
      <c r="D98">
        <v>471.372589233555</v>
      </c>
      <c r="E98">
        <v>1.1351229678314501</v>
      </c>
      <c r="F98">
        <v>0.52268801630775796</v>
      </c>
      <c r="G98">
        <v>2.1717026838493498</v>
      </c>
      <c r="H98">
        <v>2.9878095972960001E-2</v>
      </c>
      <c r="I98">
        <v>0.149085601334464</v>
      </c>
    </row>
    <row r="99" spans="1:9" x14ac:dyDescent="0.35">
      <c r="A99" t="s">
        <v>145</v>
      </c>
      <c r="B99">
        <v>355.80310435129599</v>
      </c>
      <c r="C99">
        <v>214.55151171742401</v>
      </c>
      <c r="D99">
        <v>471.372589233555</v>
      </c>
      <c r="E99">
        <v>1.1351229678314501</v>
      </c>
      <c r="F99">
        <v>0.52268801630775796</v>
      </c>
      <c r="G99">
        <v>2.1717026838493498</v>
      </c>
      <c r="H99">
        <v>2.9878095972960001E-2</v>
      </c>
      <c r="I99">
        <v>0.149085601334464</v>
      </c>
    </row>
    <row r="100" spans="1:9" x14ac:dyDescent="0.35">
      <c r="A100" t="s">
        <v>146</v>
      </c>
      <c r="B100">
        <v>232.93460081390799</v>
      </c>
      <c r="C100">
        <v>123.856926979473</v>
      </c>
      <c r="D100">
        <v>322.17997031481002</v>
      </c>
      <c r="E100">
        <v>1.3793316550213801</v>
      </c>
      <c r="F100">
        <v>0.64018793390155504</v>
      </c>
      <c r="G100">
        <v>2.1545730276657902</v>
      </c>
      <c r="H100">
        <v>3.1195261602319301E-2</v>
      </c>
      <c r="I100">
        <v>0.15408568609630399</v>
      </c>
    </row>
    <row r="101" spans="1:9" x14ac:dyDescent="0.35">
      <c r="A101" t="s">
        <v>147</v>
      </c>
      <c r="B101">
        <v>945.12364351670703</v>
      </c>
      <c r="C101">
        <v>565.44797531530696</v>
      </c>
      <c r="D101">
        <v>1255.7673720451301</v>
      </c>
      <c r="E101">
        <v>1.15129823911606</v>
      </c>
      <c r="F101">
        <v>0.54082938757237098</v>
      </c>
      <c r="G101">
        <v>2.1287642010059802</v>
      </c>
      <c r="H101">
        <v>3.3273774143031197E-2</v>
      </c>
      <c r="I101">
        <v>0.16270875555942299</v>
      </c>
    </row>
    <row r="102" spans="1:9" x14ac:dyDescent="0.35">
      <c r="A102" t="s">
        <v>148</v>
      </c>
      <c r="B102">
        <v>647.13005014074702</v>
      </c>
      <c r="C102">
        <v>394.49073593440301</v>
      </c>
      <c r="D102">
        <v>853.834943582302</v>
      </c>
      <c r="E102">
        <v>1.1142588455384299</v>
      </c>
      <c r="F102">
        <v>0.52930864187217996</v>
      </c>
      <c r="G102">
        <v>2.1051212041376499</v>
      </c>
      <c r="H102">
        <v>3.5280758917302098E-2</v>
      </c>
      <c r="I102">
        <v>0.16973273913197301</v>
      </c>
    </row>
    <row r="103" spans="1:9" x14ac:dyDescent="0.35">
      <c r="A103" t="s">
        <v>149</v>
      </c>
      <c r="B103">
        <v>43.568374551900199</v>
      </c>
      <c r="C103">
        <v>23.571380162229001</v>
      </c>
      <c r="D103">
        <v>59.929551779812897</v>
      </c>
      <c r="E103">
        <v>1.3299796183000601</v>
      </c>
      <c r="F103">
        <v>0.63220887561737205</v>
      </c>
      <c r="G103">
        <v>2.1037028577007701</v>
      </c>
      <c r="H103">
        <v>3.5404375033663199E-2</v>
      </c>
      <c r="I103">
        <v>0.16973273913197301</v>
      </c>
    </row>
    <row r="104" spans="1:9" x14ac:dyDescent="0.35">
      <c r="A104" t="s">
        <v>150</v>
      </c>
      <c r="B104">
        <v>1213.33877528934</v>
      </c>
      <c r="C104">
        <v>1771.6140818947899</v>
      </c>
      <c r="D104">
        <v>756.56806988488495</v>
      </c>
      <c r="E104">
        <v>-1.22781839337499</v>
      </c>
      <c r="F104">
        <v>0.585105968393001</v>
      </c>
      <c r="G104">
        <v>-2.0984547410227301</v>
      </c>
      <c r="H104">
        <v>3.5864993956049897E-2</v>
      </c>
      <c r="I104">
        <v>0.17027167033503299</v>
      </c>
    </row>
    <row r="105" spans="1:9" x14ac:dyDescent="0.35">
      <c r="A105" t="s">
        <v>151</v>
      </c>
      <c r="B105">
        <v>659.767802145627</v>
      </c>
      <c r="C105">
        <v>394.78620775518999</v>
      </c>
      <c r="D105">
        <v>876.57092482871099</v>
      </c>
      <c r="E105">
        <v>1.15107472183324</v>
      </c>
      <c r="F105">
        <v>0.55015224417518505</v>
      </c>
      <c r="G105">
        <v>2.09228397051981</v>
      </c>
      <c r="H105">
        <v>3.6413120755636699E-2</v>
      </c>
      <c r="I105">
        <v>0.17034414362766001</v>
      </c>
    </row>
    <row r="106" spans="1:9" x14ac:dyDescent="0.35">
      <c r="A106" t="s">
        <v>152</v>
      </c>
      <c r="B106">
        <v>3.9749624679499398</v>
      </c>
      <c r="C106">
        <v>1.77057345714783</v>
      </c>
      <c r="D106">
        <v>50.264085440768199</v>
      </c>
      <c r="E106">
        <v>1.78551147598628</v>
      </c>
      <c r="F106">
        <v>0.85412584083506204</v>
      </c>
      <c r="G106">
        <v>2.0904548142936701</v>
      </c>
      <c r="H106">
        <v>3.6576963355632597E-2</v>
      </c>
      <c r="I106">
        <v>0.17034414362766001</v>
      </c>
    </row>
    <row r="107" spans="1:9" x14ac:dyDescent="0.35">
      <c r="A107" t="s">
        <v>153</v>
      </c>
      <c r="B107">
        <v>4019.51946044756</v>
      </c>
      <c r="C107">
        <v>2624.8316567612601</v>
      </c>
      <c r="D107">
        <v>5160.6276634636297</v>
      </c>
      <c r="E107">
        <v>0.97539487595163399</v>
      </c>
      <c r="F107">
        <v>0.47015069490880201</v>
      </c>
      <c r="G107">
        <v>2.0746430591596501</v>
      </c>
      <c r="H107">
        <v>3.8019628259608203E-2</v>
      </c>
      <c r="I107">
        <v>0.174339003183061</v>
      </c>
    </row>
    <row r="108" spans="1:9" x14ac:dyDescent="0.35">
      <c r="A108" t="s">
        <v>154</v>
      </c>
      <c r="B108">
        <v>11.8176744456935</v>
      </c>
      <c r="C108">
        <v>6.4502067200587598</v>
      </c>
      <c r="D108">
        <v>16.209238948485499</v>
      </c>
      <c r="E108">
        <v>1.3312166272580499</v>
      </c>
      <c r="F108">
        <v>0.64217899755305297</v>
      </c>
      <c r="G108">
        <v>2.0729681791688899</v>
      </c>
      <c r="H108">
        <v>3.8175241072668703E-2</v>
      </c>
      <c r="I108">
        <v>0.174339003183061</v>
      </c>
    </row>
    <row r="109" spans="1:9" x14ac:dyDescent="0.35">
      <c r="A109" t="s">
        <v>155</v>
      </c>
      <c r="B109">
        <v>430.469628968248</v>
      </c>
      <c r="C109">
        <v>205.454106566489</v>
      </c>
      <c r="D109">
        <v>614.57323820605097</v>
      </c>
      <c r="E109">
        <v>1.58044647947217</v>
      </c>
      <c r="F109">
        <v>0.76370536721135296</v>
      </c>
      <c r="G109">
        <v>2.0694452956945</v>
      </c>
      <c r="H109">
        <v>3.85043197214123E-2</v>
      </c>
      <c r="I109">
        <v>0.174339003183061</v>
      </c>
    </row>
    <row r="110" spans="1:9" x14ac:dyDescent="0.35">
      <c r="A110" t="s">
        <v>156</v>
      </c>
      <c r="B110">
        <v>200.987793986583</v>
      </c>
      <c r="C110">
        <v>1177.4477175253601</v>
      </c>
      <c r="D110">
        <v>266.41073016825499</v>
      </c>
      <c r="E110">
        <v>1.13637105242548</v>
      </c>
      <c r="F110">
        <v>0.55792199681161003</v>
      </c>
      <c r="G110">
        <v>2.0367919869077999</v>
      </c>
      <c r="H110">
        <v>4.1670891653245397E-2</v>
      </c>
      <c r="I110">
        <v>0.18482939166090701</v>
      </c>
    </row>
    <row r="111" spans="1:9" x14ac:dyDescent="0.35">
      <c r="A111" t="s">
        <v>157</v>
      </c>
      <c r="B111">
        <v>255.24846234107699</v>
      </c>
      <c r="C111">
        <v>157.56526491445999</v>
      </c>
      <c r="D111">
        <v>335.17107841740102</v>
      </c>
      <c r="E111">
        <v>1.0904058410578401</v>
      </c>
      <c r="F111">
        <v>0.53569593321134901</v>
      </c>
      <c r="G111">
        <v>2.0354939686048299</v>
      </c>
      <c r="H111">
        <v>4.1801194815560598E-2</v>
      </c>
      <c r="I111">
        <v>0.18482939166090701</v>
      </c>
    </row>
    <row r="112" spans="1:9" x14ac:dyDescent="0.35">
      <c r="A112" t="s">
        <v>158</v>
      </c>
      <c r="B112">
        <v>3.2205043010618</v>
      </c>
      <c r="C112">
        <v>1.0644697535899901</v>
      </c>
      <c r="D112">
        <v>4.9845325671751004</v>
      </c>
      <c r="E112">
        <v>2.2670112844256098</v>
      </c>
      <c r="F112">
        <v>1.1145774062065701</v>
      </c>
      <c r="G112">
        <v>2.0339648657882901</v>
      </c>
      <c r="H112">
        <v>4.1955137984377597E-2</v>
      </c>
      <c r="I112">
        <v>0.18482939166090701</v>
      </c>
    </row>
    <row r="113" spans="1:9" x14ac:dyDescent="0.35">
      <c r="A113" t="s">
        <v>159</v>
      </c>
      <c r="B113">
        <v>30.3699849056236</v>
      </c>
      <c r="C113">
        <v>14.602726043211399</v>
      </c>
      <c r="D113">
        <v>43.2704694294153</v>
      </c>
      <c r="E113">
        <v>1.5692964867233601</v>
      </c>
      <c r="F113">
        <v>0.78102620580373805</v>
      </c>
      <c r="G113">
        <v>2.0092750730539599</v>
      </c>
      <c r="H113">
        <v>4.4507969925798099E-2</v>
      </c>
      <c r="I113">
        <v>0.19432497583674399</v>
      </c>
    </row>
    <row r="114" spans="1:9" x14ac:dyDescent="0.35">
      <c r="A114" t="s">
        <v>160</v>
      </c>
      <c r="B114">
        <v>41.443642299630298</v>
      </c>
      <c r="C114">
        <v>22.7640553133261</v>
      </c>
      <c r="D114">
        <v>56.7269407429702</v>
      </c>
      <c r="E114">
        <v>1.3290444947300399</v>
      </c>
      <c r="F114">
        <v>0.66501883322036204</v>
      </c>
      <c r="G114">
        <v>1.9985065510011499</v>
      </c>
      <c r="H114">
        <v>4.5661770427831497E-2</v>
      </c>
      <c r="I114">
        <v>0.197598280877961</v>
      </c>
    </row>
    <row r="115" spans="1:9" x14ac:dyDescent="0.35">
      <c r="A115" t="s">
        <v>161</v>
      </c>
      <c r="B115">
        <v>1449.71506465321</v>
      </c>
      <c r="C115">
        <v>2072.9737855839999</v>
      </c>
      <c r="D115">
        <v>939.77611116437504</v>
      </c>
      <c r="E115">
        <v>-1.1415168195896399</v>
      </c>
      <c r="F115">
        <v>0.57994502227548395</v>
      </c>
      <c r="G115">
        <v>-1.9683190229149099</v>
      </c>
      <c r="H115">
        <v>4.9031342521139699E-2</v>
      </c>
      <c r="I115">
        <v>0.20849907418199101</v>
      </c>
    </row>
    <row r="116" spans="1:9" x14ac:dyDescent="0.35">
      <c r="A116" t="s">
        <v>162</v>
      </c>
      <c r="B116">
        <v>7.28955901020894</v>
      </c>
      <c r="C116">
        <v>8.9495918676146502</v>
      </c>
      <c r="D116">
        <v>21.7574340250255</v>
      </c>
      <c r="E116">
        <v>1.62980607886332</v>
      </c>
      <c r="F116">
        <v>0.82840535482954603</v>
      </c>
      <c r="G116">
        <v>1.96740167040406</v>
      </c>
      <c r="H116">
        <v>4.9136921933333903E-2</v>
      </c>
      <c r="I116">
        <v>0.20849907418199101</v>
      </c>
    </row>
    <row r="117" spans="1:9" x14ac:dyDescent="0.35">
      <c r="A117" t="s">
        <v>163</v>
      </c>
      <c r="B117">
        <v>1449.32803395059</v>
      </c>
      <c r="C117">
        <v>2072.11371735597</v>
      </c>
      <c r="D117">
        <v>939.77611116437504</v>
      </c>
      <c r="E117">
        <v>-1.1409167605296799</v>
      </c>
      <c r="F117">
        <v>0.58182201010852197</v>
      </c>
      <c r="G117">
        <v>-1.9609377794368399</v>
      </c>
      <c r="H117">
        <v>4.9886281552746402E-2</v>
      </c>
      <c r="I117">
        <v>0.20849907418199101</v>
      </c>
    </row>
    <row r="118" spans="1:9" x14ac:dyDescent="0.35">
      <c r="A118" t="s">
        <v>164</v>
      </c>
      <c r="B118">
        <v>1449.32803395059</v>
      </c>
      <c r="C118">
        <v>2072.11371735597</v>
      </c>
      <c r="D118">
        <v>939.77611116437504</v>
      </c>
      <c r="E118">
        <v>-1.1409167605296799</v>
      </c>
      <c r="F118">
        <v>0.58182201010852197</v>
      </c>
      <c r="G118">
        <v>-1.9609377794368399</v>
      </c>
      <c r="H118">
        <v>4.9886281552746402E-2</v>
      </c>
      <c r="I118">
        <v>0.20849907418199101</v>
      </c>
    </row>
    <row r="119" spans="1:9" x14ac:dyDescent="0.35">
      <c r="A119" t="s">
        <v>165</v>
      </c>
      <c r="B119">
        <v>320.45768625571498</v>
      </c>
      <c r="C119">
        <v>206.834138566077</v>
      </c>
      <c r="D119">
        <v>413.42240709269203</v>
      </c>
      <c r="E119">
        <v>0.99935595154496903</v>
      </c>
      <c r="F119">
        <v>0.52201553865783001</v>
      </c>
      <c r="G119">
        <v>1.91441801543771</v>
      </c>
      <c r="H119">
        <v>5.5566765457204501E-2</v>
      </c>
      <c r="I119">
        <v>0.22895098296874</v>
      </c>
    </row>
    <row r="120" spans="1:9" x14ac:dyDescent="0.35">
      <c r="A120" t="s">
        <v>166</v>
      </c>
      <c r="B120">
        <v>436.27695621279099</v>
      </c>
      <c r="C120">
        <v>276.235332876727</v>
      </c>
      <c r="D120">
        <v>567.220102578661</v>
      </c>
      <c r="E120">
        <v>1.0392609069916099</v>
      </c>
      <c r="F120">
        <v>0.54319145180517503</v>
      </c>
      <c r="G120">
        <v>1.91324974562441</v>
      </c>
      <c r="H120">
        <v>5.5716087879918198E-2</v>
      </c>
      <c r="I120">
        <v>0.22895098296874</v>
      </c>
    </row>
    <row r="121" spans="1:9" x14ac:dyDescent="0.35">
      <c r="A121" t="s">
        <v>167</v>
      </c>
      <c r="B121">
        <v>32.821916472380501</v>
      </c>
      <c r="C121">
        <v>14.233652477900099</v>
      </c>
      <c r="D121">
        <v>48.030496104228099</v>
      </c>
      <c r="E121">
        <v>1.74960168631627</v>
      </c>
      <c r="F121">
        <v>0.929251840721107</v>
      </c>
      <c r="G121">
        <v>1.88280680182303</v>
      </c>
      <c r="H121">
        <v>5.9726554945985999E-2</v>
      </c>
      <c r="I121">
        <v>0.24338571140489301</v>
      </c>
    </row>
    <row r="122" spans="1:9" x14ac:dyDescent="0.35">
      <c r="A122" t="s">
        <v>168</v>
      </c>
      <c r="B122">
        <v>1112.44185048294</v>
      </c>
      <c r="C122">
        <v>1652.1446924465599</v>
      </c>
      <c r="D122">
        <v>670.86679796725696</v>
      </c>
      <c r="E122">
        <v>-1.3003403121638499</v>
      </c>
      <c r="F122">
        <v>0.69894564688274896</v>
      </c>
      <c r="G122">
        <v>-1.8604312337637099</v>
      </c>
      <c r="H122">
        <v>6.2824539133041202E-2</v>
      </c>
      <c r="I122">
        <v>0.24983460440615901</v>
      </c>
    </row>
    <row r="123" spans="1:9" x14ac:dyDescent="0.35">
      <c r="A123" t="s">
        <v>169</v>
      </c>
      <c r="B123">
        <v>1532.2824667159</v>
      </c>
      <c r="C123">
        <v>2143.5633100605901</v>
      </c>
      <c r="D123">
        <v>1032.14359488842</v>
      </c>
      <c r="E123">
        <v>-1.05458207899332</v>
      </c>
      <c r="F123">
        <v>0.56873926393488095</v>
      </c>
      <c r="G123">
        <v>-1.85424525062167</v>
      </c>
      <c r="H123">
        <v>6.3704080949126607E-2</v>
      </c>
      <c r="I123">
        <v>0.24983460440615901</v>
      </c>
    </row>
    <row r="124" spans="1:9" x14ac:dyDescent="0.35">
      <c r="A124" t="s">
        <v>170</v>
      </c>
      <c r="B124">
        <v>1532.2824667159</v>
      </c>
      <c r="C124">
        <v>2143.5633100605901</v>
      </c>
      <c r="D124">
        <v>1032.14359488842</v>
      </c>
      <c r="E124">
        <v>-1.05458207899332</v>
      </c>
      <c r="F124">
        <v>0.56873926393488095</v>
      </c>
      <c r="G124">
        <v>-1.85424525062167</v>
      </c>
      <c r="H124">
        <v>6.3704080949126607E-2</v>
      </c>
      <c r="I124">
        <v>0.24983460440615901</v>
      </c>
    </row>
    <row r="125" spans="1:9" x14ac:dyDescent="0.35">
      <c r="A125" t="s">
        <v>171</v>
      </c>
      <c r="B125">
        <v>1532.2824667159</v>
      </c>
      <c r="C125">
        <v>2143.5633100605901</v>
      </c>
      <c r="D125">
        <v>1032.14359488842</v>
      </c>
      <c r="E125">
        <v>-1.05458207899332</v>
      </c>
      <c r="F125">
        <v>0.56873926393488095</v>
      </c>
      <c r="G125">
        <v>-1.85424525062167</v>
      </c>
      <c r="H125">
        <v>6.3704080949126607E-2</v>
      </c>
      <c r="I125">
        <v>0.24983460440615901</v>
      </c>
    </row>
    <row r="126" spans="1:9" x14ac:dyDescent="0.35">
      <c r="A126" t="s">
        <v>172</v>
      </c>
      <c r="B126">
        <v>1509.53543689907</v>
      </c>
      <c r="C126">
        <v>2109.9470396234401</v>
      </c>
      <c r="D126">
        <v>1018.28958012458</v>
      </c>
      <c r="E126">
        <v>-1.05129188164513</v>
      </c>
      <c r="F126">
        <v>0.56730589826146505</v>
      </c>
      <c r="G126">
        <v>-1.8531305330455199</v>
      </c>
      <c r="H126">
        <v>6.3863651433067103E-2</v>
      </c>
      <c r="I126">
        <v>0.24983460440615901</v>
      </c>
    </row>
    <row r="127" spans="1:9" x14ac:dyDescent="0.35">
      <c r="A127" t="s">
        <v>173</v>
      </c>
      <c r="B127">
        <v>25.6069901018687</v>
      </c>
      <c r="C127">
        <v>22.443329065014598</v>
      </c>
      <c r="D127">
        <v>63.636955498465497</v>
      </c>
      <c r="E127">
        <v>1.4495120948387299</v>
      </c>
      <c r="F127">
        <v>0.79799279481423402</v>
      </c>
      <c r="G127">
        <v>1.81644759734475</v>
      </c>
      <c r="H127">
        <v>6.93017394876142E-2</v>
      </c>
      <c r="I127">
        <v>0.26895675086859799</v>
      </c>
    </row>
    <row r="128" spans="1:9" x14ac:dyDescent="0.35">
      <c r="A128" t="s">
        <v>174</v>
      </c>
      <c r="B128">
        <v>17.149754493424702</v>
      </c>
      <c r="C128">
        <v>10.3962800415818</v>
      </c>
      <c r="D128">
        <v>22.675324499477998</v>
      </c>
      <c r="E128">
        <v>1.1300623690906599</v>
      </c>
      <c r="F128">
        <v>0.63067951286669999</v>
      </c>
      <c r="G128">
        <v>1.7918171528262501</v>
      </c>
      <c r="H128">
        <v>7.3162260257889994E-2</v>
      </c>
      <c r="I128">
        <v>0.27928587065785798</v>
      </c>
    </row>
    <row r="129" spans="1:9" x14ac:dyDescent="0.35">
      <c r="A129" t="s">
        <v>175</v>
      </c>
      <c r="B129">
        <v>1600.1154564298899</v>
      </c>
      <c r="C129">
        <v>2213.61654227687</v>
      </c>
      <c r="D129">
        <v>1098.1600225550801</v>
      </c>
      <c r="E129">
        <v>-1.0115233420410801</v>
      </c>
      <c r="F129">
        <v>0.56530177220633404</v>
      </c>
      <c r="G129">
        <v>-1.78935108958383</v>
      </c>
      <c r="H129">
        <v>7.3558290979465105E-2</v>
      </c>
      <c r="I129">
        <v>0.27928587065785798</v>
      </c>
    </row>
    <row r="130" spans="1:9" x14ac:dyDescent="0.35">
      <c r="A130" t="s">
        <v>176</v>
      </c>
      <c r="B130">
        <v>4.0790469337999999</v>
      </c>
      <c r="C130">
        <v>2.2927853245741399</v>
      </c>
      <c r="D130">
        <v>5.5405337049847896</v>
      </c>
      <c r="E130">
        <v>1.3190388247318601</v>
      </c>
      <c r="F130">
        <v>0.73821224926211204</v>
      </c>
      <c r="G130">
        <v>1.7868015954088099</v>
      </c>
      <c r="H130">
        <v>7.3969561416133603E-2</v>
      </c>
      <c r="I130">
        <v>0.27928587065785798</v>
      </c>
    </row>
    <row r="131" spans="1:9" x14ac:dyDescent="0.35">
      <c r="A131" t="s">
        <v>177</v>
      </c>
      <c r="B131">
        <v>665.08745963177705</v>
      </c>
      <c r="C131">
        <v>444.27670172333501</v>
      </c>
      <c r="D131">
        <v>845.75080701141201</v>
      </c>
      <c r="E131">
        <v>0.92864982037668897</v>
      </c>
      <c r="F131">
        <v>0.52022767105204004</v>
      </c>
      <c r="G131">
        <v>1.7850834779678499</v>
      </c>
      <c r="H131">
        <v>7.4247777475504095E-2</v>
      </c>
      <c r="I131">
        <v>0.27928587065785798</v>
      </c>
    </row>
    <row r="132" spans="1:9" x14ac:dyDescent="0.35">
      <c r="A132" t="s">
        <v>178</v>
      </c>
      <c r="B132">
        <v>23.8093631474175</v>
      </c>
      <c r="C132">
        <v>11.239653408133</v>
      </c>
      <c r="D132">
        <v>34.093671115923001</v>
      </c>
      <c r="E132">
        <v>1.59463852765018</v>
      </c>
      <c r="F132">
        <v>0.91306574468111201</v>
      </c>
      <c r="G132">
        <v>1.74646627248852</v>
      </c>
      <c r="H132">
        <v>8.0729962803736094E-2</v>
      </c>
      <c r="I132">
        <v>0.30033880285328102</v>
      </c>
    </row>
    <row r="133" spans="1:9" x14ac:dyDescent="0.35">
      <c r="A133" t="s">
        <v>179</v>
      </c>
      <c r="B133">
        <v>7.0715935668004102</v>
      </c>
      <c r="C133">
        <v>3.0120031524144699</v>
      </c>
      <c r="D133">
        <v>10.3930766331162</v>
      </c>
      <c r="E133">
        <v>1.8034398458830601</v>
      </c>
      <c r="F133">
        <v>1.03378987124031</v>
      </c>
      <c r="G133">
        <v>1.74449363072144</v>
      </c>
      <c r="H133">
        <v>8.1073051076959196E-2</v>
      </c>
      <c r="I133">
        <v>0.30033880285328102</v>
      </c>
    </row>
    <row r="134" spans="1:9" x14ac:dyDescent="0.35">
      <c r="A134" t="s">
        <v>180</v>
      </c>
      <c r="B134">
        <v>285.00587888020999</v>
      </c>
      <c r="C134">
        <v>173.68261219748101</v>
      </c>
      <c r="D134">
        <v>376.08855162062503</v>
      </c>
      <c r="E134">
        <v>1.1140948380723099</v>
      </c>
      <c r="F134">
        <v>0.64942292748137098</v>
      </c>
      <c r="G134">
        <v>1.71551509952544</v>
      </c>
      <c r="H134">
        <v>8.6250829430501302E-2</v>
      </c>
      <c r="I134">
        <v>0.31711771121439902</v>
      </c>
    </row>
    <row r="135" spans="1:9" x14ac:dyDescent="0.35">
      <c r="A135" t="s">
        <v>181</v>
      </c>
      <c r="B135">
        <v>2277.9344074495202</v>
      </c>
      <c r="C135">
        <v>1571.6760907472101</v>
      </c>
      <c r="D135">
        <v>2855.7821211150499</v>
      </c>
      <c r="E135">
        <v>0.86167731369992495</v>
      </c>
      <c r="F135">
        <v>0.50556837342397998</v>
      </c>
      <c r="G135">
        <v>1.7043734517335101</v>
      </c>
      <c r="H135">
        <v>8.8311340462363302E-2</v>
      </c>
      <c r="I135">
        <v>0.32227048870220598</v>
      </c>
    </row>
    <row r="136" spans="1:9" x14ac:dyDescent="0.35">
      <c r="A136" t="s">
        <v>182</v>
      </c>
      <c r="B136">
        <v>5442.4126528863699</v>
      </c>
      <c r="C136">
        <v>3863.38908979999</v>
      </c>
      <c r="D136">
        <v>6734.3410226843098</v>
      </c>
      <c r="E136">
        <v>0.80174213341990597</v>
      </c>
      <c r="F136">
        <v>0.47141605235196199</v>
      </c>
      <c r="G136">
        <v>1.7007102949080799</v>
      </c>
      <c r="H136">
        <v>8.8997400998518494E-2</v>
      </c>
      <c r="I136">
        <v>0.322368363616856</v>
      </c>
    </row>
    <row r="137" spans="1:9" x14ac:dyDescent="0.35">
      <c r="A137" t="s">
        <v>183</v>
      </c>
      <c r="B137">
        <v>23694.399130497401</v>
      </c>
      <c r="C137">
        <v>24451.111278714601</v>
      </c>
      <c r="D137">
        <v>23075.2710092288</v>
      </c>
      <c r="E137">
        <v>-8.3330419883913306E-2</v>
      </c>
      <c r="F137">
        <v>4.9404325794909401E-2</v>
      </c>
      <c r="G137">
        <v>-1.68670290593257</v>
      </c>
      <c r="H137">
        <v>9.1660493052492506E-2</v>
      </c>
      <c r="I137">
        <v>0.32957339046079998</v>
      </c>
    </row>
    <row r="138" spans="1:9" x14ac:dyDescent="0.35">
      <c r="A138" t="s">
        <v>184</v>
      </c>
      <c r="B138">
        <v>3.4343913737188498</v>
      </c>
      <c r="C138">
        <v>1.8526634433688201</v>
      </c>
      <c r="D138">
        <v>4.7285324076416</v>
      </c>
      <c r="E138">
        <v>1.35004241566629</v>
      </c>
      <c r="F138">
        <v>0.80768203926343496</v>
      </c>
      <c r="G138">
        <v>1.67150233636179</v>
      </c>
      <c r="H138">
        <v>9.4622497613567794E-2</v>
      </c>
      <c r="I138">
        <v>0.33774015571558103</v>
      </c>
    </row>
    <row r="139" spans="1:9" x14ac:dyDescent="0.35">
      <c r="A139" t="s">
        <v>185</v>
      </c>
      <c r="B139">
        <v>2773.0438326520698</v>
      </c>
      <c r="C139">
        <v>2044.0453145118599</v>
      </c>
      <c r="D139">
        <v>3369.4971656758798</v>
      </c>
      <c r="E139">
        <v>0.72112406431936704</v>
      </c>
      <c r="F139">
        <v>0.43436701225867602</v>
      </c>
      <c r="G139">
        <v>1.6601722597891899</v>
      </c>
      <c r="H139">
        <v>9.6879803514575993E-2</v>
      </c>
      <c r="I139">
        <v>0.34329147767121498</v>
      </c>
    </row>
    <row r="140" spans="1:9" x14ac:dyDescent="0.35">
      <c r="A140" t="s">
        <v>186</v>
      </c>
      <c r="B140">
        <v>24.558836944866702</v>
      </c>
      <c r="C140">
        <v>15.4461531544806</v>
      </c>
      <c r="D140">
        <v>32.014669137000801</v>
      </c>
      <c r="E140">
        <v>1.0570030279408</v>
      </c>
      <c r="F140">
        <v>0.63833307125820204</v>
      </c>
      <c r="G140">
        <v>1.65588009698036</v>
      </c>
      <c r="H140">
        <v>9.7746102954137604E-2</v>
      </c>
      <c r="I140">
        <v>0.34386938377390802</v>
      </c>
    </row>
    <row r="141" spans="1:9" x14ac:dyDescent="0.35">
      <c r="A141" t="s">
        <v>187</v>
      </c>
      <c r="B141">
        <v>10.2972067861536</v>
      </c>
      <c r="C141">
        <v>5.1554752215352799</v>
      </c>
      <c r="D141">
        <v>49.821601241404402</v>
      </c>
      <c r="E141">
        <v>1.4924510728621101</v>
      </c>
      <c r="F141">
        <v>0.91587020662690699</v>
      </c>
      <c r="G141">
        <v>1.62954429794011</v>
      </c>
      <c r="H141">
        <v>0.10319784523207499</v>
      </c>
      <c r="I141">
        <v>0.36045533084632098</v>
      </c>
    </row>
    <row r="142" spans="1:9" x14ac:dyDescent="0.35">
      <c r="A142" t="s">
        <v>188</v>
      </c>
      <c r="B142">
        <v>98.878263562814695</v>
      </c>
      <c r="C142">
        <v>65.637333237625896</v>
      </c>
      <c r="D142">
        <v>126.075388374333</v>
      </c>
      <c r="E142">
        <v>0.93525726851634505</v>
      </c>
      <c r="F142">
        <v>0.58046703075707595</v>
      </c>
      <c r="G142">
        <v>1.61121514049908</v>
      </c>
      <c r="H142">
        <v>0.10713283892943599</v>
      </c>
      <c r="I142">
        <v>0.37154580309570501</v>
      </c>
    </row>
    <row r="143" spans="1:9" x14ac:dyDescent="0.35">
      <c r="A143" t="s">
        <v>189</v>
      </c>
      <c r="B143">
        <v>21521.929630319701</v>
      </c>
      <c r="C143">
        <v>22121.879745107999</v>
      </c>
      <c r="D143">
        <v>21031.061354583799</v>
      </c>
      <c r="E143">
        <v>-7.2712264621950504E-2</v>
      </c>
      <c r="F143">
        <v>4.5271281791346603E-2</v>
      </c>
      <c r="G143">
        <v>-1.6061454799773101</v>
      </c>
      <c r="H143">
        <v>0.10824194908773099</v>
      </c>
      <c r="I143">
        <v>0.37215532708545801</v>
      </c>
    </row>
    <row r="144" spans="1:9" x14ac:dyDescent="0.35">
      <c r="A144" t="s">
        <v>190</v>
      </c>
      <c r="B144">
        <v>333.76516890787201</v>
      </c>
      <c r="C144">
        <v>231.06048883511301</v>
      </c>
      <c r="D144">
        <v>417.79627078558298</v>
      </c>
      <c r="E144">
        <v>0.85464405486401795</v>
      </c>
      <c r="F144">
        <v>0.53299625376463899</v>
      </c>
      <c r="G144">
        <v>1.6034710353544299</v>
      </c>
      <c r="H144">
        <v>0.108830698922741</v>
      </c>
      <c r="I144">
        <v>0.37215532708545801</v>
      </c>
    </row>
    <row r="145" spans="1:9" x14ac:dyDescent="0.35">
      <c r="A145" t="s">
        <v>191</v>
      </c>
      <c r="B145">
        <v>322.24399554151898</v>
      </c>
      <c r="C145">
        <v>215.77036378272899</v>
      </c>
      <c r="D145">
        <v>409.358785162348</v>
      </c>
      <c r="E145">
        <v>0.92501390630612901</v>
      </c>
      <c r="F145">
        <v>0.58162839672304001</v>
      </c>
      <c r="G145">
        <v>1.5903864245930299</v>
      </c>
      <c r="H145">
        <v>0.111747728440118</v>
      </c>
      <c r="I145">
        <v>0.37947666116123302</v>
      </c>
    </row>
    <row r="146" spans="1:9" x14ac:dyDescent="0.35">
      <c r="A146" t="s">
        <v>192</v>
      </c>
      <c r="B146">
        <v>21209.051825436101</v>
      </c>
      <c r="C146">
        <v>22024.646056793499</v>
      </c>
      <c r="D146">
        <v>20541.747454325501</v>
      </c>
      <c r="E146">
        <v>-0.100389116850193</v>
      </c>
      <c r="F146">
        <v>6.3314994903028596E-2</v>
      </c>
      <c r="G146">
        <v>-1.58555042141196</v>
      </c>
      <c r="H146">
        <v>0.11284133047204301</v>
      </c>
      <c r="I146">
        <v>0.38054765931606299</v>
      </c>
    </row>
    <row r="147" spans="1:9" x14ac:dyDescent="0.35">
      <c r="A147" t="s">
        <v>193</v>
      </c>
      <c r="B147">
        <v>2052.2827469966601</v>
      </c>
      <c r="C147">
        <v>1468.69716347502</v>
      </c>
      <c r="D147">
        <v>2529.76186078709</v>
      </c>
      <c r="E147">
        <v>0.78452331161428102</v>
      </c>
      <c r="F147">
        <v>0.49810874619419998</v>
      </c>
      <c r="G147">
        <v>1.5750040881803999</v>
      </c>
      <c r="H147">
        <v>0.11525550090905</v>
      </c>
      <c r="I147">
        <v>0.386026985921406</v>
      </c>
    </row>
    <row r="148" spans="1:9" x14ac:dyDescent="0.35">
      <c r="A148" t="s">
        <v>194</v>
      </c>
      <c r="B148">
        <v>20899.624507918699</v>
      </c>
      <c r="C148">
        <v>21564.464842904799</v>
      </c>
      <c r="D148">
        <v>20355.664233839099</v>
      </c>
      <c r="E148">
        <v>-8.3059928860842597E-2</v>
      </c>
      <c r="F148">
        <v>5.2935272566658802E-2</v>
      </c>
      <c r="G148">
        <v>-1.5690847488552999</v>
      </c>
      <c r="H148">
        <v>0.116628192957573</v>
      </c>
      <c r="I148">
        <v>0.38725287676217302</v>
      </c>
    </row>
    <row r="149" spans="1:9" x14ac:dyDescent="0.35">
      <c r="A149" t="s">
        <v>195</v>
      </c>
      <c r="B149">
        <v>13.1021441170711</v>
      </c>
      <c r="C149">
        <v>7.3798833121802296</v>
      </c>
      <c r="D149">
        <v>17.7839938665273</v>
      </c>
      <c r="E149">
        <v>1.26960867523355</v>
      </c>
      <c r="F149">
        <v>0.81041670254687204</v>
      </c>
      <c r="G149">
        <v>1.56661217771499</v>
      </c>
      <c r="H149">
        <v>0.117205369653991</v>
      </c>
      <c r="I149">
        <v>0.38725287676217302</v>
      </c>
    </row>
    <row r="150" spans="1:9" x14ac:dyDescent="0.35">
      <c r="A150" t="s">
        <v>196</v>
      </c>
      <c r="B150">
        <v>1122.7230011510201</v>
      </c>
      <c r="C150">
        <v>810.04127979977602</v>
      </c>
      <c r="D150">
        <v>1378.5535004384101</v>
      </c>
      <c r="E150">
        <v>0.76720699923179603</v>
      </c>
      <c r="F150">
        <v>0.49295554565095701</v>
      </c>
      <c r="G150">
        <v>1.5563411467837001</v>
      </c>
      <c r="H150">
        <v>0.119626991953812</v>
      </c>
      <c r="I150">
        <v>0.39197841627270602</v>
      </c>
    </row>
    <row r="151" spans="1:9" x14ac:dyDescent="0.35">
      <c r="A151" t="s">
        <v>197</v>
      </c>
      <c r="B151">
        <v>1747.8027053599001</v>
      </c>
      <c r="C151">
        <v>2400.4090775582099</v>
      </c>
      <c r="D151">
        <v>1213.8520371976399</v>
      </c>
      <c r="E151">
        <v>-0.983841137752824</v>
      </c>
      <c r="F151">
        <v>0.63391671310207398</v>
      </c>
      <c r="G151">
        <v>-1.55200378443785</v>
      </c>
      <c r="H151">
        <v>0.120661318090886</v>
      </c>
      <c r="I151">
        <v>0.39197841627270602</v>
      </c>
    </row>
    <row r="152" spans="1:9" x14ac:dyDescent="0.35">
      <c r="A152" t="s">
        <v>198</v>
      </c>
      <c r="B152">
        <v>22.541695088044101</v>
      </c>
      <c r="C152">
        <v>33.649170879811898</v>
      </c>
      <c r="D152">
        <v>13.453760349325</v>
      </c>
      <c r="E152">
        <v>-1.3165610667250001</v>
      </c>
      <c r="F152">
        <v>0.85056344115165405</v>
      </c>
      <c r="G152">
        <v>-1.5478693334648701</v>
      </c>
      <c r="H152">
        <v>0.12165375932495499</v>
      </c>
      <c r="I152">
        <v>0.39197841627270602</v>
      </c>
    </row>
    <row r="153" spans="1:9" x14ac:dyDescent="0.35">
      <c r="A153" t="s">
        <v>199</v>
      </c>
      <c r="B153">
        <v>21799.873978242402</v>
      </c>
      <c r="C153">
        <v>21140.7676625852</v>
      </c>
      <c r="D153">
        <v>22339.142781961898</v>
      </c>
      <c r="E153">
        <v>7.9467281606862297E-2</v>
      </c>
      <c r="F153">
        <v>5.1574113966263199E-2</v>
      </c>
      <c r="G153">
        <v>1.54083658439281</v>
      </c>
      <c r="H153">
        <v>0.123356563060595</v>
      </c>
      <c r="I153">
        <v>0.39197841627270602</v>
      </c>
    </row>
    <row r="154" spans="1:9" x14ac:dyDescent="0.35">
      <c r="A154" t="s">
        <v>200</v>
      </c>
      <c r="B154">
        <v>2489.3039141244299</v>
      </c>
      <c r="C154">
        <v>1813.8496185551501</v>
      </c>
      <c r="D154">
        <v>3041.9483377720198</v>
      </c>
      <c r="E154">
        <v>0.74596102779272</v>
      </c>
      <c r="F154">
        <v>0.48486956443416102</v>
      </c>
      <c r="G154">
        <v>1.5384777319715901</v>
      </c>
      <c r="H154">
        <v>0.123931849113434</v>
      </c>
      <c r="I154">
        <v>0.39197841627270602</v>
      </c>
    </row>
    <row r="155" spans="1:9" x14ac:dyDescent="0.35">
      <c r="A155" t="s">
        <v>201</v>
      </c>
      <c r="B155">
        <v>20358.223419961399</v>
      </c>
      <c r="C155">
        <v>21294.2004736534</v>
      </c>
      <c r="D155">
        <v>19592.4240123952</v>
      </c>
      <c r="E155">
        <v>-0.12001960212869001</v>
      </c>
      <c r="F155">
        <v>7.8020157179483005E-2</v>
      </c>
      <c r="G155">
        <v>-1.5383153080887599</v>
      </c>
      <c r="H155">
        <v>0.123971538594862</v>
      </c>
      <c r="I155">
        <v>0.39197841627270602</v>
      </c>
    </row>
    <row r="156" spans="1:9" x14ac:dyDescent="0.35">
      <c r="A156" t="s">
        <v>202</v>
      </c>
      <c r="B156">
        <v>22.662948035491301</v>
      </c>
      <c r="C156">
        <v>12.802462710254</v>
      </c>
      <c r="D156">
        <v>30.7306178470491</v>
      </c>
      <c r="E156">
        <v>1.2578733132748501</v>
      </c>
      <c r="F156">
        <v>0.81829386230210199</v>
      </c>
      <c r="G156">
        <v>1.5371902090724201</v>
      </c>
      <c r="H156">
        <v>0.12424673726435501</v>
      </c>
      <c r="I156">
        <v>0.39197841627270602</v>
      </c>
    </row>
    <row r="157" spans="1:9" x14ac:dyDescent="0.35">
      <c r="A157" t="s">
        <v>203</v>
      </c>
      <c r="B157">
        <v>1.68818392744964</v>
      </c>
      <c r="C157">
        <v>0.91234073616630895</v>
      </c>
      <c r="D157">
        <v>2.3229647203178301</v>
      </c>
      <c r="E157">
        <v>1.3559709014966499</v>
      </c>
      <c r="F157">
        <v>0.89236898168510503</v>
      </c>
      <c r="G157">
        <v>1.51951819183147</v>
      </c>
      <c r="H157">
        <v>0.12863211248195899</v>
      </c>
      <c r="I157">
        <v>0.401019498031501</v>
      </c>
    </row>
    <row r="158" spans="1:9" x14ac:dyDescent="0.35">
      <c r="A158" t="s">
        <v>204</v>
      </c>
      <c r="B158">
        <v>23541.9696124289</v>
      </c>
      <c r="C158">
        <v>24595.132364267702</v>
      </c>
      <c r="D158">
        <v>22680.290997288099</v>
      </c>
      <c r="E158">
        <v>-0.116891414956368</v>
      </c>
      <c r="F158">
        <v>7.6950898247155106E-2</v>
      </c>
      <c r="G158">
        <v>-1.51903899264346</v>
      </c>
      <c r="H158">
        <v>0.12875268137207699</v>
      </c>
      <c r="I158">
        <v>0.401019498031501</v>
      </c>
    </row>
    <row r="159" spans="1:9" x14ac:dyDescent="0.35">
      <c r="A159" t="s">
        <v>205</v>
      </c>
      <c r="B159">
        <v>25156.229118232401</v>
      </c>
      <c r="C159">
        <v>24973.610241463099</v>
      </c>
      <c r="D159">
        <v>25305.644562861798</v>
      </c>
      <c r="E159">
        <v>1.87800175107759E-2</v>
      </c>
      <c r="F159">
        <v>1.2418558008508799E-2</v>
      </c>
      <c r="G159">
        <v>1.5122542808841699</v>
      </c>
      <c r="H159">
        <v>0.130469186947304</v>
      </c>
      <c r="I159">
        <v>0.40270458959977601</v>
      </c>
    </row>
    <row r="160" spans="1:9" x14ac:dyDescent="0.35">
      <c r="A160" t="s">
        <v>206</v>
      </c>
      <c r="B160">
        <v>0.54002501131279101</v>
      </c>
      <c r="C160">
        <v>0.220075264836987</v>
      </c>
      <c r="D160">
        <v>0.80180207661117697</v>
      </c>
      <c r="E160">
        <v>1.6535096084816101</v>
      </c>
      <c r="F160">
        <v>1.0947476782005201</v>
      </c>
      <c r="G160">
        <v>1.5104024803227301</v>
      </c>
      <c r="H160">
        <v>0.130940756127535</v>
      </c>
      <c r="I160">
        <v>0.40270458959977601</v>
      </c>
    </row>
    <row r="161" spans="1:9" x14ac:dyDescent="0.35">
      <c r="A161" t="s">
        <v>207</v>
      </c>
      <c r="B161">
        <v>44.261931505160199</v>
      </c>
      <c r="C161">
        <v>25.107830508287901</v>
      </c>
      <c r="D161">
        <v>59.933468684419402</v>
      </c>
      <c r="E161">
        <v>1.25251843016311</v>
      </c>
      <c r="F161">
        <v>0.83140293317035097</v>
      </c>
      <c r="G161">
        <v>1.5065119212256599</v>
      </c>
      <c r="H161">
        <v>0.13193580916677999</v>
      </c>
      <c r="I161">
        <v>0.403228816765972</v>
      </c>
    </row>
    <row r="162" spans="1:9" x14ac:dyDescent="0.35">
      <c r="A162" t="s">
        <v>208</v>
      </c>
      <c r="B162">
        <v>2423.1185223901498</v>
      </c>
      <c r="C162">
        <v>3191.1932818995701</v>
      </c>
      <c r="D162">
        <v>1794.6937191551699</v>
      </c>
      <c r="E162">
        <v>-0.83045063128652097</v>
      </c>
      <c r="F162">
        <v>0.55299431373295105</v>
      </c>
      <c r="G162">
        <v>-1.5017344856235899</v>
      </c>
      <c r="H162">
        <v>0.13316569390958699</v>
      </c>
      <c r="I162">
        <v>0.40445977839619901</v>
      </c>
    </row>
    <row r="163" spans="1:9" x14ac:dyDescent="0.35">
      <c r="A163" t="s">
        <v>209</v>
      </c>
      <c r="B163">
        <v>15.934240172613499</v>
      </c>
      <c r="C163">
        <v>9.4651713017440908</v>
      </c>
      <c r="D163">
        <v>36.1147181233259</v>
      </c>
      <c r="E163">
        <v>1.18724591530539</v>
      </c>
      <c r="F163">
        <v>0.80324238619060595</v>
      </c>
      <c r="G163">
        <v>1.4780668148451801</v>
      </c>
      <c r="H163">
        <v>0.13938989538555399</v>
      </c>
      <c r="I163">
        <v>0.42075098051565302</v>
      </c>
    </row>
    <row r="164" spans="1:9" x14ac:dyDescent="0.35">
      <c r="A164" t="s">
        <v>210</v>
      </c>
      <c r="B164">
        <v>321.61018230514702</v>
      </c>
      <c r="C164">
        <v>198.54956974215199</v>
      </c>
      <c r="D164">
        <v>422.29613803850702</v>
      </c>
      <c r="E164">
        <v>1.0892909082842299</v>
      </c>
      <c r="F164">
        <v>0.73916180462801195</v>
      </c>
      <c r="G164">
        <v>1.47368397753239</v>
      </c>
      <c r="H164">
        <v>0.14056669881063999</v>
      </c>
      <c r="I164">
        <v>0.42170009643191902</v>
      </c>
    </row>
    <row r="165" spans="1:9" x14ac:dyDescent="0.35">
      <c r="A165" t="s">
        <v>211</v>
      </c>
      <c r="B165">
        <v>5312.9816372988198</v>
      </c>
      <c r="C165">
        <v>4133.6432519974596</v>
      </c>
      <c r="D165">
        <v>6277.8948616362904</v>
      </c>
      <c r="E165">
        <v>0.60292490587288905</v>
      </c>
      <c r="F165">
        <v>0.41148182688763701</v>
      </c>
      <c r="G165">
        <v>1.4652528167119501</v>
      </c>
      <c r="H165">
        <v>0.142851954368727</v>
      </c>
      <c r="I165">
        <v>0.42594271759943497</v>
      </c>
    </row>
    <row r="166" spans="1:9" x14ac:dyDescent="0.35">
      <c r="A166" t="s">
        <v>212</v>
      </c>
      <c r="B166">
        <v>89.893593496387396</v>
      </c>
      <c r="C166">
        <v>64.526364506721194</v>
      </c>
      <c r="D166">
        <v>110.648599033387</v>
      </c>
      <c r="E166">
        <v>0.77564368803876205</v>
      </c>
      <c r="F166">
        <v>0.53069816103922596</v>
      </c>
      <c r="G166">
        <v>1.4615533743698601</v>
      </c>
      <c r="H166">
        <v>0.14386363918727399</v>
      </c>
      <c r="I166">
        <v>0.426359512500466</v>
      </c>
    </row>
    <row r="167" spans="1:9" x14ac:dyDescent="0.35">
      <c r="A167" t="s">
        <v>213</v>
      </c>
      <c r="B167">
        <v>1855.11750764521</v>
      </c>
      <c r="C167">
        <v>2441.2619700794598</v>
      </c>
      <c r="D167">
        <v>1375.54476565355</v>
      </c>
      <c r="E167">
        <v>-0.82778466997864697</v>
      </c>
      <c r="F167">
        <v>0.57116478497225798</v>
      </c>
      <c r="G167">
        <v>-1.4492922038582201</v>
      </c>
      <c r="H167">
        <v>0.14725599735577299</v>
      </c>
      <c r="I167">
        <v>0.427937552854182</v>
      </c>
    </row>
    <row r="168" spans="1:9" x14ac:dyDescent="0.35">
      <c r="A168" t="s">
        <v>214</v>
      </c>
      <c r="B168">
        <v>127.579878881819</v>
      </c>
      <c r="C168">
        <v>91.758172431617595</v>
      </c>
      <c r="D168">
        <v>156.88854779562001</v>
      </c>
      <c r="E168">
        <v>0.77215604070476795</v>
      </c>
      <c r="F168">
        <v>0.53394866544165198</v>
      </c>
      <c r="G168">
        <v>1.4461241139465799</v>
      </c>
      <c r="H168">
        <v>0.14814239333746801</v>
      </c>
      <c r="I168">
        <v>0.427937552854182</v>
      </c>
    </row>
    <row r="169" spans="1:9" x14ac:dyDescent="0.35">
      <c r="A169" t="s">
        <v>215</v>
      </c>
      <c r="B169">
        <v>552.01950703960597</v>
      </c>
      <c r="C169">
        <v>757.44245519642197</v>
      </c>
      <c r="D169">
        <v>383.946185820393</v>
      </c>
      <c r="E169">
        <v>-0.98000230876866301</v>
      </c>
      <c r="F169">
        <v>0.68193260774491704</v>
      </c>
      <c r="G169">
        <v>-1.43709553941031</v>
      </c>
      <c r="H169">
        <v>0.15069084850681599</v>
      </c>
      <c r="I169">
        <v>0.427937552854182</v>
      </c>
    </row>
    <row r="170" spans="1:9" x14ac:dyDescent="0.35">
      <c r="A170" t="s">
        <v>216</v>
      </c>
      <c r="B170">
        <v>1986.8471098930399</v>
      </c>
      <c r="C170">
        <v>2673.8950032979501</v>
      </c>
      <c r="D170">
        <v>1424.7170152890301</v>
      </c>
      <c r="E170">
        <v>-0.90826277869689898</v>
      </c>
      <c r="F170">
        <v>0.63265858980136902</v>
      </c>
      <c r="G170">
        <v>-1.43562862077327</v>
      </c>
      <c r="H170">
        <v>0.15110804613773399</v>
      </c>
      <c r="I170">
        <v>0.427937552854182</v>
      </c>
    </row>
    <row r="171" spans="1:9" x14ac:dyDescent="0.35">
      <c r="A171" t="s">
        <v>217</v>
      </c>
      <c r="B171">
        <v>1986.8471098930399</v>
      </c>
      <c r="C171">
        <v>2673.8950032979501</v>
      </c>
      <c r="D171">
        <v>1424.7170152890301</v>
      </c>
      <c r="E171">
        <v>-0.90826277869689898</v>
      </c>
      <c r="F171">
        <v>0.63265858980136902</v>
      </c>
      <c r="G171">
        <v>-1.43562862077327</v>
      </c>
      <c r="H171">
        <v>0.15110804613773399</v>
      </c>
      <c r="I171">
        <v>0.427937552854182</v>
      </c>
    </row>
    <row r="172" spans="1:9" x14ac:dyDescent="0.35">
      <c r="A172" t="s">
        <v>218</v>
      </c>
      <c r="B172">
        <v>150.28868368436801</v>
      </c>
      <c r="C172">
        <v>105.520968417939</v>
      </c>
      <c r="D172">
        <v>186.91681435690001</v>
      </c>
      <c r="E172">
        <v>0.82513280441611403</v>
      </c>
      <c r="F172">
        <v>0.575003394320177</v>
      </c>
      <c r="G172">
        <v>1.4350051018249399</v>
      </c>
      <c r="H172">
        <v>0.15128564378325601</v>
      </c>
      <c r="I172">
        <v>0.427937552854182</v>
      </c>
    </row>
    <row r="173" spans="1:9" x14ac:dyDescent="0.35">
      <c r="A173" t="s">
        <v>219</v>
      </c>
      <c r="B173">
        <v>231.69955108553299</v>
      </c>
      <c r="C173">
        <v>152.13272082336999</v>
      </c>
      <c r="D173">
        <v>296.79968493639399</v>
      </c>
      <c r="E173">
        <v>0.96535056646929296</v>
      </c>
      <c r="F173">
        <v>0.67315316100871703</v>
      </c>
      <c r="G173">
        <v>1.43407269308922</v>
      </c>
      <c r="H173">
        <v>0.15155151951818499</v>
      </c>
      <c r="I173">
        <v>0.427937552854182</v>
      </c>
    </row>
    <row r="174" spans="1:9" x14ac:dyDescent="0.35">
      <c r="A174" t="s">
        <v>220</v>
      </c>
      <c r="B174">
        <v>26786.7867372287</v>
      </c>
      <c r="C174">
        <v>27850.11361149</v>
      </c>
      <c r="D174">
        <v>25916.792021924</v>
      </c>
      <c r="E174">
        <v>-0.10377584227228399</v>
      </c>
      <c r="F174">
        <v>7.2441748971958903E-2</v>
      </c>
      <c r="G174">
        <v>-1.4325419215438</v>
      </c>
      <c r="H174">
        <v>0.151988789581044</v>
      </c>
      <c r="I174">
        <v>0.427937552854182</v>
      </c>
    </row>
    <row r="175" spans="1:9" x14ac:dyDescent="0.35">
      <c r="A175" t="s">
        <v>221</v>
      </c>
      <c r="B175">
        <v>1.0525849547324799</v>
      </c>
      <c r="C175">
        <v>0.404677190491673</v>
      </c>
      <c r="D175">
        <v>1.5826913072931399</v>
      </c>
      <c r="E175">
        <v>1.7121752266464001</v>
      </c>
      <c r="F175">
        <v>1.20015339673281</v>
      </c>
      <c r="G175">
        <v>1.42663032184675</v>
      </c>
      <c r="H175">
        <v>0.15368647940291899</v>
      </c>
      <c r="I175">
        <v>0.427937552854182</v>
      </c>
    </row>
    <row r="176" spans="1:9" x14ac:dyDescent="0.35">
      <c r="A176" t="s">
        <v>222</v>
      </c>
      <c r="B176">
        <v>17.650541765897898</v>
      </c>
      <c r="C176">
        <v>11.3928936447663</v>
      </c>
      <c r="D176">
        <v>22.770435683187401</v>
      </c>
      <c r="E176">
        <v>1.0124273034711</v>
      </c>
      <c r="F176">
        <v>0.71008785116520301</v>
      </c>
      <c r="G176">
        <v>1.42577753134317</v>
      </c>
      <c r="H176">
        <v>0.15393256853020201</v>
      </c>
      <c r="I176">
        <v>0.427937552854182</v>
      </c>
    </row>
    <row r="177" spans="1:9" x14ac:dyDescent="0.35">
      <c r="A177" t="s">
        <v>223</v>
      </c>
      <c r="B177">
        <v>3.0327348334706001</v>
      </c>
      <c r="C177">
        <v>1.69308607142303</v>
      </c>
      <c r="D177">
        <v>4.1288110933277098</v>
      </c>
      <c r="E177">
        <v>1.3335101978828101</v>
      </c>
      <c r="F177">
        <v>0.93549064541751203</v>
      </c>
      <c r="G177">
        <v>1.42546609569533</v>
      </c>
      <c r="H177">
        <v>0.15402251391070801</v>
      </c>
      <c r="I177">
        <v>0.427937552854182</v>
      </c>
    </row>
    <row r="178" spans="1:9" x14ac:dyDescent="0.35">
      <c r="A178" t="s">
        <v>224</v>
      </c>
      <c r="B178">
        <v>1.3712925575336301</v>
      </c>
      <c r="C178">
        <v>0.83343118508077596</v>
      </c>
      <c r="D178">
        <v>1.81136095317688</v>
      </c>
      <c r="E178">
        <v>1.2941492530549199</v>
      </c>
      <c r="F178">
        <v>0.92122284935166199</v>
      </c>
      <c r="G178">
        <v>1.4048167107076299</v>
      </c>
      <c r="H178">
        <v>0.16007578862482499</v>
      </c>
      <c r="I178">
        <v>0.43924440935007503</v>
      </c>
    </row>
    <row r="179" spans="1:9" x14ac:dyDescent="0.35">
      <c r="A179" t="s">
        <v>225</v>
      </c>
      <c r="B179">
        <v>97.2261426044209</v>
      </c>
      <c r="C179">
        <v>66.861973450448602</v>
      </c>
      <c r="D179">
        <v>122.069553730398</v>
      </c>
      <c r="E179">
        <v>0.86874450896820599</v>
      </c>
      <c r="F179">
        <v>0.619270091826706</v>
      </c>
      <c r="G179">
        <v>1.4028523586624499</v>
      </c>
      <c r="H179">
        <v>0.16066086993245199</v>
      </c>
      <c r="I179">
        <v>0.43924440935007503</v>
      </c>
    </row>
    <row r="180" spans="1:9" x14ac:dyDescent="0.35">
      <c r="A180" t="s">
        <v>226</v>
      </c>
      <c r="B180">
        <v>105.310453320061</v>
      </c>
      <c r="C180">
        <v>74.002532358160195</v>
      </c>
      <c r="D180">
        <v>130.92602501616099</v>
      </c>
      <c r="E180">
        <v>0.82391183375067101</v>
      </c>
      <c r="F180">
        <v>0.58748863937821305</v>
      </c>
      <c r="G180">
        <v>1.40243024039185</v>
      </c>
      <c r="H180">
        <v>0.1607868083306</v>
      </c>
      <c r="I180">
        <v>0.43924440935007503</v>
      </c>
    </row>
    <row r="181" spans="1:9" x14ac:dyDescent="0.35">
      <c r="A181" t="s">
        <v>227</v>
      </c>
      <c r="B181">
        <v>28.488988663184699</v>
      </c>
      <c r="C181">
        <v>19.743436457362201</v>
      </c>
      <c r="D181">
        <v>35.644440467948598</v>
      </c>
      <c r="E181">
        <v>0.85828781761112705</v>
      </c>
      <c r="F181">
        <v>0.63286829280755297</v>
      </c>
      <c r="G181">
        <v>1.35618710459258</v>
      </c>
      <c r="H181">
        <v>0.17503964393357899</v>
      </c>
      <c r="I181">
        <v>0.475524366019556</v>
      </c>
    </row>
    <row r="182" spans="1:9" x14ac:dyDescent="0.35">
      <c r="A182" t="s">
        <v>228</v>
      </c>
      <c r="B182">
        <v>0.40963762028065798</v>
      </c>
      <c r="C182">
        <v>6.8052968914784101E-2</v>
      </c>
      <c r="D182">
        <v>0.68911597139819203</v>
      </c>
      <c r="E182">
        <v>1.9767431275424301</v>
      </c>
      <c r="F182">
        <v>1.4687319148647999</v>
      </c>
      <c r="G182">
        <v>1.3458842335596699</v>
      </c>
      <c r="H182">
        <v>0.178339854272176</v>
      </c>
      <c r="I182">
        <v>0.48181319745355899</v>
      </c>
    </row>
    <row r="183" spans="1:9" x14ac:dyDescent="0.35">
      <c r="A183" t="s">
        <v>229</v>
      </c>
      <c r="B183">
        <v>1.2449564778642599</v>
      </c>
      <c r="C183">
        <v>0.52337532506253104</v>
      </c>
      <c r="D183">
        <v>1.8353410574293201</v>
      </c>
      <c r="E183">
        <v>1.6488416397663099</v>
      </c>
      <c r="F183">
        <v>1.2361567737030901</v>
      </c>
      <c r="G183">
        <v>1.3338450873241301</v>
      </c>
      <c r="H183">
        <v>0.18225463109614401</v>
      </c>
      <c r="I183">
        <v>0.48968414618689199</v>
      </c>
    </row>
    <row r="184" spans="1:9" x14ac:dyDescent="0.35">
      <c r="A184" t="s">
        <v>230</v>
      </c>
      <c r="B184">
        <v>74.045493035653905</v>
      </c>
      <c r="C184">
        <v>50.027696673204197</v>
      </c>
      <c r="D184">
        <v>93.696417332203794</v>
      </c>
      <c r="E184">
        <v>0.90539858882151902</v>
      </c>
      <c r="F184">
        <v>0.68120134222124495</v>
      </c>
      <c r="G184">
        <v>1.3291203829241101</v>
      </c>
      <c r="H184">
        <v>0.18380825658909</v>
      </c>
      <c r="I184">
        <v>0.49115976760691399</v>
      </c>
    </row>
    <row r="185" spans="1:9" x14ac:dyDescent="0.35">
      <c r="A185" t="s">
        <v>231</v>
      </c>
      <c r="B185">
        <v>67.956057691042702</v>
      </c>
      <c r="C185">
        <v>46.8937802928167</v>
      </c>
      <c r="D185">
        <v>85.188830107773001</v>
      </c>
      <c r="E185">
        <v>0.86166430581201903</v>
      </c>
      <c r="F185">
        <v>0.65206284787746405</v>
      </c>
      <c r="G185">
        <v>1.3214436439935699</v>
      </c>
      <c r="H185">
        <v>0.18635348179488501</v>
      </c>
      <c r="I185">
        <v>0.49525463368314498</v>
      </c>
    </row>
    <row r="186" spans="1:9" x14ac:dyDescent="0.35">
      <c r="A186" t="s">
        <v>232</v>
      </c>
      <c r="B186">
        <v>1645.2149813206499</v>
      </c>
      <c r="C186">
        <v>2128.77558327627</v>
      </c>
      <c r="D186">
        <v>1249.57448881151</v>
      </c>
      <c r="E186">
        <v>-0.768669088070844</v>
      </c>
      <c r="F186">
        <v>0.59254818613739202</v>
      </c>
      <c r="G186">
        <v>-1.2972262949305799</v>
      </c>
      <c r="H186">
        <v>0.194553335814003</v>
      </c>
      <c r="I186">
        <v>0.51148699576907097</v>
      </c>
    </row>
    <row r="187" spans="1:9" x14ac:dyDescent="0.35">
      <c r="A187" t="s">
        <v>233</v>
      </c>
      <c r="B187">
        <v>1645.2149813206499</v>
      </c>
      <c r="C187">
        <v>2128.77558327627</v>
      </c>
      <c r="D187">
        <v>1249.57448881151</v>
      </c>
      <c r="E187">
        <v>-0.768669088070844</v>
      </c>
      <c r="F187">
        <v>0.59254818613739202</v>
      </c>
      <c r="G187">
        <v>-1.2972262949305799</v>
      </c>
      <c r="H187">
        <v>0.194553335814003</v>
      </c>
      <c r="I187">
        <v>0.51148699576907097</v>
      </c>
    </row>
    <row r="188" spans="1:9" x14ac:dyDescent="0.35">
      <c r="A188" t="s">
        <v>234</v>
      </c>
      <c r="B188">
        <v>1634.3610293183499</v>
      </c>
      <c r="C188">
        <v>2111.61210558419</v>
      </c>
      <c r="D188">
        <v>1243.88287600993</v>
      </c>
      <c r="E188">
        <v>-0.76358424131397296</v>
      </c>
      <c r="F188">
        <v>0.59136515569925496</v>
      </c>
      <c r="G188">
        <v>-1.2912229169320599</v>
      </c>
      <c r="H188">
        <v>0.19662639069288901</v>
      </c>
      <c r="I188">
        <v>0.51417275427178</v>
      </c>
    </row>
    <row r="189" spans="1:9" x14ac:dyDescent="0.35">
      <c r="A189" t="s">
        <v>235</v>
      </c>
      <c r="B189">
        <v>26024.700857272499</v>
      </c>
      <c r="C189">
        <v>26505.687012945498</v>
      </c>
      <c r="D189">
        <v>25631.1667299037</v>
      </c>
      <c r="E189">
        <v>-4.8323916079633801E-2</v>
      </c>
      <c r="F189">
        <v>3.7904638323211899E-2</v>
      </c>
      <c r="G189">
        <v>-1.27488133952307</v>
      </c>
      <c r="H189">
        <v>0.20235124486633199</v>
      </c>
      <c r="I189">
        <v>0.52190897881498999</v>
      </c>
    </row>
    <row r="190" spans="1:9" x14ac:dyDescent="0.35">
      <c r="A190" t="s">
        <v>236</v>
      </c>
      <c r="B190">
        <v>21640.408140260901</v>
      </c>
      <c r="C190">
        <v>22799.0207371205</v>
      </c>
      <c r="D190">
        <v>20692.452379194001</v>
      </c>
      <c r="E190">
        <v>-0.13985181974147601</v>
      </c>
      <c r="F190">
        <v>0.10970930997365699</v>
      </c>
      <c r="G190">
        <v>-1.2747488775114699</v>
      </c>
      <c r="H190">
        <v>0.20239814064980599</v>
      </c>
      <c r="I190">
        <v>0.52190897881498999</v>
      </c>
    </row>
    <row r="191" spans="1:9" x14ac:dyDescent="0.35">
      <c r="A191" t="s">
        <v>237</v>
      </c>
      <c r="B191">
        <v>8458.3227689309406</v>
      </c>
      <c r="C191">
        <v>6778.6140060472599</v>
      </c>
      <c r="D191">
        <v>9832.62993856303</v>
      </c>
      <c r="E191">
        <v>0.53660609277597804</v>
      </c>
      <c r="F191">
        <v>0.42131290772459901</v>
      </c>
      <c r="G191">
        <v>1.2736521548177699</v>
      </c>
      <c r="H191">
        <v>0.20278671978496501</v>
      </c>
      <c r="I191">
        <v>0.52190897881498999</v>
      </c>
    </row>
    <row r="192" spans="1:9" x14ac:dyDescent="0.35">
      <c r="A192" t="s">
        <v>238</v>
      </c>
      <c r="B192">
        <v>1469.13712661262</v>
      </c>
      <c r="C192">
        <v>1073.3549247467899</v>
      </c>
      <c r="D192">
        <v>1792.95892813921</v>
      </c>
      <c r="E192">
        <v>0.74009920488913505</v>
      </c>
      <c r="F192">
        <v>0.586132868074421</v>
      </c>
      <c r="G192">
        <v>1.2626816293727501</v>
      </c>
      <c r="H192">
        <v>0.20670361865404099</v>
      </c>
      <c r="I192">
        <v>0.52920455247029397</v>
      </c>
    </row>
    <row r="193" spans="1:9" x14ac:dyDescent="0.35">
      <c r="A193" t="s">
        <v>239</v>
      </c>
      <c r="B193">
        <v>25317.9247889418</v>
      </c>
      <c r="C193">
        <v>25156.370354369599</v>
      </c>
      <c r="D193">
        <v>25450.105689955399</v>
      </c>
      <c r="E193">
        <v>1.6468293574033298E-2</v>
      </c>
      <c r="F193">
        <v>1.3126000684468699E-2</v>
      </c>
      <c r="G193">
        <v>1.25463147305176</v>
      </c>
      <c r="H193">
        <v>0.209612572687499</v>
      </c>
      <c r="I193">
        <v>0.53125210869126904</v>
      </c>
    </row>
    <row r="194" spans="1:9" x14ac:dyDescent="0.35">
      <c r="A194" t="s">
        <v>240</v>
      </c>
      <c r="B194">
        <v>3797.4800897166901</v>
      </c>
      <c r="C194">
        <v>4741.7628212664404</v>
      </c>
      <c r="D194">
        <v>3024.88512753963</v>
      </c>
      <c r="E194">
        <v>-0.648567292246225</v>
      </c>
      <c r="F194">
        <v>0.51701065888880604</v>
      </c>
      <c r="G194">
        <v>-1.2544563271483999</v>
      </c>
      <c r="H194">
        <v>0.20967619013786301</v>
      </c>
      <c r="I194">
        <v>0.53125210869126904</v>
      </c>
    </row>
    <row r="195" spans="1:9" x14ac:dyDescent="0.35">
      <c r="A195" t="s">
        <v>241</v>
      </c>
      <c r="B195">
        <v>28.760798364622399</v>
      </c>
      <c r="C195">
        <v>20.932422223475701</v>
      </c>
      <c r="D195">
        <v>35.165833389196997</v>
      </c>
      <c r="E195">
        <v>0.74380441308380196</v>
      </c>
      <c r="F195">
        <v>0.59677194392083199</v>
      </c>
      <c r="G195">
        <v>1.2463796608750699</v>
      </c>
      <c r="H195">
        <v>0.21262504465792201</v>
      </c>
      <c r="I195">
        <v>0.53151736098789204</v>
      </c>
    </row>
    <row r="196" spans="1:9" x14ac:dyDescent="0.35">
      <c r="A196" t="s">
        <v>242</v>
      </c>
      <c r="B196">
        <v>25944.9173411314</v>
      </c>
      <c r="C196">
        <v>26792.776247766498</v>
      </c>
      <c r="D196">
        <v>25251.214599339099</v>
      </c>
      <c r="E196">
        <v>-8.5494730516126494E-2</v>
      </c>
      <c r="F196">
        <v>6.8630465300858895E-2</v>
      </c>
      <c r="G196">
        <v>-1.2457256429974499</v>
      </c>
      <c r="H196">
        <v>0.21286513607094101</v>
      </c>
      <c r="I196">
        <v>0.53151736098789204</v>
      </c>
    </row>
    <row r="197" spans="1:9" x14ac:dyDescent="0.35">
      <c r="A197" t="s">
        <v>243</v>
      </c>
      <c r="B197">
        <v>26.417935379350901</v>
      </c>
      <c r="C197">
        <v>15.614314511279099</v>
      </c>
      <c r="D197">
        <v>35.257261544136902</v>
      </c>
      <c r="E197">
        <v>1.17222101208398</v>
      </c>
      <c r="F197">
        <v>0.94135777047662095</v>
      </c>
      <c r="G197">
        <v>1.2452449523951701</v>
      </c>
      <c r="H197">
        <v>0.21304172342255001</v>
      </c>
      <c r="I197">
        <v>0.53151736098789204</v>
      </c>
    </row>
    <row r="198" spans="1:9" x14ac:dyDescent="0.35">
      <c r="A198" t="s">
        <v>244</v>
      </c>
      <c r="B198">
        <v>34.551282737607401</v>
      </c>
      <c r="C198">
        <v>25.047913873479601</v>
      </c>
      <c r="D198">
        <v>78.893407811014995</v>
      </c>
      <c r="E198">
        <v>0.75781390764627499</v>
      </c>
      <c r="F198">
        <v>0.61355963560993498</v>
      </c>
      <c r="G198">
        <v>1.2351104337118599</v>
      </c>
      <c r="H198">
        <v>0.216789406799513</v>
      </c>
      <c r="I198">
        <v>0.53812192855310603</v>
      </c>
    </row>
    <row r="199" spans="1:9" x14ac:dyDescent="0.35">
      <c r="A199" t="s">
        <v>245</v>
      </c>
      <c r="B199">
        <v>0.87760207721255401</v>
      </c>
      <c r="C199">
        <v>0.46418319885214498</v>
      </c>
      <c r="D199">
        <v>3.2785941196718902</v>
      </c>
      <c r="E199">
        <v>1.4360730148170999</v>
      </c>
      <c r="F199">
        <v>1.16795572751176</v>
      </c>
      <c r="G199">
        <v>1.22956117341583</v>
      </c>
      <c r="H199">
        <v>0.21886147696057701</v>
      </c>
      <c r="I199">
        <v>0.53816507349831399</v>
      </c>
    </row>
    <row r="200" spans="1:9" x14ac:dyDescent="0.35">
      <c r="A200" t="s">
        <v>246</v>
      </c>
      <c r="B200">
        <v>2516.7741416620302</v>
      </c>
      <c r="C200">
        <v>3134.8398591978398</v>
      </c>
      <c r="D200">
        <v>2011.08400913272</v>
      </c>
      <c r="E200">
        <v>-0.64045980141641201</v>
      </c>
      <c r="F200">
        <v>0.52105040052486096</v>
      </c>
      <c r="G200">
        <v>-1.2291705385338301</v>
      </c>
      <c r="H200">
        <v>0.219007872446144</v>
      </c>
      <c r="I200">
        <v>0.53816507349831399</v>
      </c>
    </row>
    <row r="201" spans="1:9" x14ac:dyDescent="0.35">
      <c r="A201" t="s">
        <v>247</v>
      </c>
      <c r="B201">
        <v>52.827968323740699</v>
      </c>
      <c r="C201">
        <v>39.688555908552601</v>
      </c>
      <c r="D201">
        <v>124.134618185089</v>
      </c>
      <c r="E201">
        <v>0.67981322382678799</v>
      </c>
      <c r="F201">
        <v>0.56434045287901602</v>
      </c>
      <c r="G201">
        <v>1.2046154415454</v>
      </c>
      <c r="H201">
        <v>0.22835179278975101</v>
      </c>
      <c r="I201">
        <v>0.55832013337094</v>
      </c>
    </row>
    <row r="202" spans="1:9" x14ac:dyDescent="0.35">
      <c r="A202" t="s">
        <v>248</v>
      </c>
      <c r="B202">
        <v>3860.81760940099</v>
      </c>
      <c r="C202">
        <v>3079.8395604365101</v>
      </c>
      <c r="D202">
        <v>4499.7996494628396</v>
      </c>
      <c r="E202">
        <v>0.54706747425019897</v>
      </c>
      <c r="F202">
        <v>0.46296532631998899</v>
      </c>
      <c r="G202">
        <v>1.18165971218346</v>
      </c>
      <c r="H202">
        <v>0.23734075010776701</v>
      </c>
      <c r="I202">
        <v>0.57666375121022095</v>
      </c>
    </row>
    <row r="203" spans="1:9" x14ac:dyDescent="0.35">
      <c r="A203" t="s">
        <v>249</v>
      </c>
      <c r="B203">
        <v>31063.205700842798</v>
      </c>
      <c r="C203">
        <v>32244.392631310599</v>
      </c>
      <c r="D203">
        <v>30096.780030460101</v>
      </c>
      <c r="E203">
        <v>-9.9410889663699806E-2</v>
      </c>
      <c r="F203">
        <v>8.4284689619486E-2</v>
      </c>
      <c r="G203">
        <v>-1.1794655721282601</v>
      </c>
      <c r="H203">
        <v>0.23821283792324099</v>
      </c>
      <c r="I203">
        <v>0.57666375121022095</v>
      </c>
    </row>
    <row r="204" spans="1:9" x14ac:dyDescent="0.35">
      <c r="A204" t="s">
        <v>250</v>
      </c>
      <c r="B204">
        <v>25610.005402595401</v>
      </c>
      <c r="C204">
        <v>26462.338423970399</v>
      </c>
      <c r="D204">
        <v>24912.642021470401</v>
      </c>
      <c r="E204">
        <v>-8.6976155887059606E-2</v>
      </c>
      <c r="F204">
        <v>7.4323785693225106E-2</v>
      </c>
      <c r="G204">
        <v>-1.1702331235663599</v>
      </c>
      <c r="H204">
        <v>0.241907166398626</v>
      </c>
      <c r="I204">
        <v>0.58114588860810901</v>
      </c>
    </row>
    <row r="205" spans="1:9" x14ac:dyDescent="0.35">
      <c r="A205" t="s">
        <v>251</v>
      </c>
      <c r="B205">
        <v>129.04781090863199</v>
      </c>
      <c r="C205">
        <v>696.03442382084404</v>
      </c>
      <c r="D205">
        <v>152.50113637322201</v>
      </c>
      <c r="E205">
        <v>0.60282273146944898</v>
      </c>
      <c r="F205">
        <v>0.51965003900349405</v>
      </c>
      <c r="G205">
        <v>1.1600552029697799</v>
      </c>
      <c r="H205">
        <v>0.24602633133190699</v>
      </c>
      <c r="I205">
        <v>0.58114588860810901</v>
      </c>
    </row>
    <row r="206" spans="1:9" x14ac:dyDescent="0.35">
      <c r="A206" t="s">
        <v>252</v>
      </c>
      <c r="B206">
        <v>3.9273000770759898</v>
      </c>
      <c r="C206">
        <v>3.0042253101070902</v>
      </c>
      <c r="D206">
        <v>11.9469760623293</v>
      </c>
      <c r="E206">
        <v>0.66995510273560399</v>
      </c>
      <c r="F206">
        <v>0.58017855655531803</v>
      </c>
      <c r="G206">
        <v>1.1547395110796801</v>
      </c>
      <c r="H206">
        <v>0.248197114276245</v>
      </c>
      <c r="I206">
        <v>0.58114588860810901</v>
      </c>
    </row>
    <row r="207" spans="1:9" x14ac:dyDescent="0.35">
      <c r="A207" t="s">
        <v>253</v>
      </c>
      <c r="B207">
        <v>51938.648859917099</v>
      </c>
      <c r="C207">
        <v>53021.159173172397</v>
      </c>
      <c r="D207">
        <v>51052.958603617401</v>
      </c>
      <c r="E207">
        <v>-5.4497662128669501E-2</v>
      </c>
      <c r="F207">
        <v>4.7201187969847701E-2</v>
      </c>
      <c r="G207">
        <v>-1.15458242626187</v>
      </c>
      <c r="H207">
        <v>0.24826146663392201</v>
      </c>
      <c r="I207">
        <v>0.58114588860810901</v>
      </c>
    </row>
    <row r="208" spans="1:9" x14ac:dyDescent="0.35">
      <c r="A208" t="s">
        <v>254</v>
      </c>
      <c r="B208">
        <v>82.087182190338694</v>
      </c>
      <c r="C208">
        <v>60.025534569115102</v>
      </c>
      <c r="D208">
        <v>100.13762115315799</v>
      </c>
      <c r="E208">
        <v>0.73808043869704998</v>
      </c>
      <c r="F208">
        <v>0.639375995695315</v>
      </c>
      <c r="G208">
        <v>1.1543762100333399</v>
      </c>
      <c r="H208">
        <v>0.248345964195028</v>
      </c>
      <c r="I208">
        <v>0.58114588860810901</v>
      </c>
    </row>
    <row r="209" spans="1:9" x14ac:dyDescent="0.35">
      <c r="A209" t="s">
        <v>255</v>
      </c>
      <c r="B209">
        <v>21694.608889890798</v>
      </c>
      <c r="C209">
        <v>22003.101886861099</v>
      </c>
      <c r="D209">
        <v>21442.205528733299</v>
      </c>
      <c r="E209">
        <v>-3.7245372771975399E-2</v>
      </c>
      <c r="F209">
        <v>3.2315499169366303E-2</v>
      </c>
      <c r="G209">
        <v>-1.15255446238882</v>
      </c>
      <c r="H209">
        <v>0.24909330335813801</v>
      </c>
      <c r="I209">
        <v>0.58114588860810901</v>
      </c>
    </row>
    <row r="210" spans="1:9" x14ac:dyDescent="0.35">
      <c r="A210" t="s">
        <v>256</v>
      </c>
      <c r="B210">
        <v>31.3447256169177</v>
      </c>
      <c r="C210">
        <v>34.674227737314702</v>
      </c>
      <c r="D210">
        <v>41.009841878900197</v>
      </c>
      <c r="E210">
        <v>1.0671006257062801</v>
      </c>
      <c r="F210">
        <v>0.92815515094327805</v>
      </c>
      <c r="G210">
        <v>1.14970069887755</v>
      </c>
      <c r="H210">
        <v>0.250267166402869</v>
      </c>
      <c r="I210">
        <v>0.58114588860810901</v>
      </c>
    </row>
    <row r="211" spans="1:9" x14ac:dyDescent="0.35">
      <c r="A211" t="s">
        <v>257</v>
      </c>
      <c r="B211">
        <v>3580.11844861487</v>
      </c>
      <c r="C211">
        <v>4555.8675532627203</v>
      </c>
      <c r="D211">
        <v>2781.7782720848099</v>
      </c>
      <c r="E211">
        <v>-0.71174463763751705</v>
      </c>
      <c r="F211">
        <v>0.619390676651139</v>
      </c>
      <c r="G211">
        <v>-1.1491045384888701</v>
      </c>
      <c r="H211">
        <v>0.25051287719475201</v>
      </c>
      <c r="I211">
        <v>0.58114588860810901</v>
      </c>
    </row>
    <row r="212" spans="1:9" x14ac:dyDescent="0.35">
      <c r="A212" t="s">
        <v>258</v>
      </c>
      <c r="B212">
        <v>9.6572511838533792</v>
      </c>
      <c r="C212">
        <v>7.0685405997834296</v>
      </c>
      <c r="D212">
        <v>24.6898346613355</v>
      </c>
      <c r="E212">
        <v>0.75055219209986301</v>
      </c>
      <c r="F212">
        <v>0.65350382968124798</v>
      </c>
      <c r="G212">
        <v>1.14850465752581</v>
      </c>
      <c r="H212">
        <v>0.25076029140349898</v>
      </c>
      <c r="I212">
        <v>0.58114588860810901</v>
      </c>
    </row>
    <row r="213" spans="1:9" x14ac:dyDescent="0.35">
      <c r="A213" t="s">
        <v>259</v>
      </c>
      <c r="B213">
        <v>28.7724736919204</v>
      </c>
      <c r="C213">
        <v>30.8070065128191</v>
      </c>
      <c r="D213">
        <v>93.629691077827601</v>
      </c>
      <c r="E213">
        <v>0.868337119948141</v>
      </c>
      <c r="F213">
        <v>0.76083349522394605</v>
      </c>
      <c r="G213">
        <v>1.1412971765820501</v>
      </c>
      <c r="H213">
        <v>0.25374627669031402</v>
      </c>
      <c r="I213">
        <v>0.58342670388919504</v>
      </c>
    </row>
    <row r="214" spans="1:9" x14ac:dyDescent="0.35">
      <c r="A214" t="s">
        <v>260</v>
      </c>
      <c r="B214">
        <v>345.525089110799</v>
      </c>
      <c r="C214">
        <v>486.342391119534</v>
      </c>
      <c r="D214">
        <v>230.310932921834</v>
      </c>
      <c r="E214">
        <v>-1.07815377225929</v>
      </c>
      <c r="F214">
        <v>0.94582497287805001</v>
      </c>
      <c r="G214">
        <v>-1.1399083373518699</v>
      </c>
      <c r="H214">
        <v>0.25432449120817702</v>
      </c>
      <c r="I214">
        <v>0.58342670388919504</v>
      </c>
    </row>
    <row r="215" spans="1:9" x14ac:dyDescent="0.35">
      <c r="A215" t="s">
        <v>261</v>
      </c>
      <c r="B215">
        <v>25110.5167403501</v>
      </c>
      <c r="C215">
        <v>25820.8972682165</v>
      </c>
      <c r="D215">
        <v>24529.296308459499</v>
      </c>
      <c r="E215">
        <v>-7.3878420751395696E-2</v>
      </c>
      <c r="F215">
        <v>6.4947300622325593E-2</v>
      </c>
      <c r="G215">
        <v>-1.1375133384065499</v>
      </c>
      <c r="H215">
        <v>0.25532375180426897</v>
      </c>
      <c r="I215">
        <v>0.58342670388919504</v>
      </c>
    </row>
    <row r="216" spans="1:9" x14ac:dyDescent="0.35">
      <c r="A216" t="s">
        <v>262</v>
      </c>
      <c r="B216">
        <v>26391.592607754101</v>
      </c>
      <c r="C216">
        <v>28092.567524922499</v>
      </c>
      <c r="D216">
        <v>24999.885857343499</v>
      </c>
      <c r="E216">
        <v>-0.16821498626251799</v>
      </c>
      <c r="F216">
        <v>0.14973467072114299</v>
      </c>
      <c r="G216">
        <v>-1.1234204172779201</v>
      </c>
      <c r="H216">
        <v>0.26125898245580398</v>
      </c>
      <c r="I216">
        <v>0.59236538139002703</v>
      </c>
    </row>
    <row r="217" spans="1:9" x14ac:dyDescent="0.35">
      <c r="A217" t="s">
        <v>263</v>
      </c>
      <c r="B217">
        <v>2.52875582837118</v>
      </c>
      <c r="C217">
        <v>1.2459004036869701</v>
      </c>
      <c r="D217">
        <v>5.5060224970967804</v>
      </c>
      <c r="E217">
        <v>1.51341878221811</v>
      </c>
      <c r="F217">
        <v>1.3482810677263</v>
      </c>
      <c r="G217">
        <v>1.1224801849144801</v>
      </c>
      <c r="H217">
        <v>0.261658327975963</v>
      </c>
      <c r="I217">
        <v>0.59236538139002703</v>
      </c>
    </row>
    <row r="218" spans="1:9" x14ac:dyDescent="0.35">
      <c r="A218" t="s">
        <v>264</v>
      </c>
      <c r="B218">
        <v>26915.640153039301</v>
      </c>
      <c r="C218">
        <v>27321.085006462501</v>
      </c>
      <c r="D218">
        <v>26583.9125456931</v>
      </c>
      <c r="E218">
        <v>-3.9404282649192303E-2</v>
      </c>
      <c r="F218">
        <v>3.5333112001922302E-2</v>
      </c>
      <c r="G218">
        <v>-1.1152225325368601</v>
      </c>
      <c r="H218">
        <v>0.26475507257744002</v>
      </c>
      <c r="I218">
        <v>0.59462476124830799</v>
      </c>
    </row>
    <row r="219" spans="1:9" x14ac:dyDescent="0.35">
      <c r="A219" t="s">
        <v>265</v>
      </c>
      <c r="B219">
        <v>26782.065325048501</v>
      </c>
      <c r="C219">
        <v>27880.221088566501</v>
      </c>
      <c r="D219">
        <v>25883.574245806401</v>
      </c>
      <c r="E219">
        <v>-0.10716788801129599</v>
      </c>
      <c r="F219">
        <v>9.6403902039106898E-2</v>
      </c>
      <c r="G219">
        <v>-1.1116550859925001</v>
      </c>
      <c r="H219">
        <v>0.266286477967971</v>
      </c>
      <c r="I219">
        <v>0.59462476124830799</v>
      </c>
    </row>
    <row r="220" spans="1:9" x14ac:dyDescent="0.35">
      <c r="A220" t="s">
        <v>266</v>
      </c>
      <c r="B220">
        <v>198.937319531187</v>
      </c>
      <c r="C220">
        <v>154.56638729112601</v>
      </c>
      <c r="D220">
        <v>235.24080954578201</v>
      </c>
      <c r="E220">
        <v>0.60684601538133998</v>
      </c>
      <c r="F220">
        <v>0.54591455045620996</v>
      </c>
      <c r="G220">
        <v>1.11161355723934</v>
      </c>
      <c r="H220">
        <v>0.26630434092715599</v>
      </c>
      <c r="I220">
        <v>0.59462476124830799</v>
      </c>
    </row>
    <row r="221" spans="1:9" x14ac:dyDescent="0.35">
      <c r="A221" t="s">
        <v>267</v>
      </c>
      <c r="B221">
        <v>21025.605396853902</v>
      </c>
      <c r="C221">
        <v>21684.6531726869</v>
      </c>
      <c r="D221">
        <v>20486.384489354201</v>
      </c>
      <c r="E221">
        <v>-8.1908086788472695E-2</v>
      </c>
      <c r="F221">
        <v>7.4604170676831102E-2</v>
      </c>
      <c r="G221">
        <v>-1.0979022492359101</v>
      </c>
      <c r="H221">
        <v>0.27224717571282198</v>
      </c>
      <c r="I221">
        <v>0.60347539592855404</v>
      </c>
    </row>
    <row r="222" spans="1:9" x14ac:dyDescent="0.35">
      <c r="A222" t="s">
        <v>268</v>
      </c>
      <c r="B222">
        <v>19338.797493986101</v>
      </c>
      <c r="C222">
        <v>20469.2986923729</v>
      </c>
      <c r="D222">
        <v>18413.841968033201</v>
      </c>
      <c r="E222">
        <v>-0.15262814651555101</v>
      </c>
      <c r="F222">
        <v>0.13915985738806599</v>
      </c>
      <c r="G222">
        <v>-1.0967828609505399</v>
      </c>
      <c r="H222">
        <v>0.27273632413130999</v>
      </c>
      <c r="I222">
        <v>0.60347539592855404</v>
      </c>
    </row>
    <row r="223" spans="1:9" x14ac:dyDescent="0.35">
      <c r="A223" t="s">
        <v>269</v>
      </c>
      <c r="B223">
        <v>35505.856395076502</v>
      </c>
      <c r="C223">
        <v>35023.777625753799</v>
      </c>
      <c r="D223">
        <v>35900.284479067799</v>
      </c>
      <c r="E223">
        <v>3.5842500551279001E-2</v>
      </c>
      <c r="F223">
        <v>3.2889364644504503E-2</v>
      </c>
      <c r="G223">
        <v>1.0897899956017501</v>
      </c>
      <c r="H223">
        <v>0.275805661911319</v>
      </c>
      <c r="I223">
        <v>0.60751787691277004</v>
      </c>
    </row>
    <row r="224" spans="1:9" x14ac:dyDescent="0.35">
      <c r="A224" t="s">
        <v>270</v>
      </c>
      <c r="B224">
        <v>16.762589448672799</v>
      </c>
      <c r="C224">
        <v>19.531522958568299</v>
      </c>
      <c r="D224">
        <v>21.618480822804699</v>
      </c>
      <c r="E224">
        <v>0.99110190785347996</v>
      </c>
      <c r="F224">
        <v>0.921851095592227</v>
      </c>
      <c r="G224">
        <v>1.0751214730799501</v>
      </c>
      <c r="H224">
        <v>0.28232034685715701</v>
      </c>
      <c r="I224">
        <v>0.61617322246848505</v>
      </c>
    </row>
    <row r="225" spans="1:9" x14ac:dyDescent="0.35">
      <c r="A225" t="s">
        <v>271</v>
      </c>
      <c r="B225">
        <v>38.4071709419431</v>
      </c>
      <c r="C225">
        <v>30.2820828334658</v>
      </c>
      <c r="D225">
        <v>90.614624142946198</v>
      </c>
      <c r="E225">
        <v>0.57505007574796496</v>
      </c>
      <c r="F225">
        <v>0.53594946638006502</v>
      </c>
      <c r="G225">
        <v>1.07295577628241</v>
      </c>
      <c r="H225">
        <v>0.28329095869062398</v>
      </c>
      <c r="I225">
        <v>0.61617322246848505</v>
      </c>
    </row>
    <row r="226" spans="1:9" x14ac:dyDescent="0.35">
      <c r="A226" t="s">
        <v>272</v>
      </c>
      <c r="B226">
        <v>26630.0341408409</v>
      </c>
      <c r="C226">
        <v>27082.057085112501</v>
      </c>
      <c r="D226">
        <v>26260.197186436799</v>
      </c>
      <c r="E226">
        <v>-4.4265878941828402E-2</v>
      </c>
      <c r="F226">
        <v>4.1275241830006401E-2</v>
      </c>
      <c r="G226">
        <v>-1.0724559561428899</v>
      </c>
      <c r="H226">
        <v>0.28351528641188001</v>
      </c>
      <c r="I226">
        <v>0.61617322246848505</v>
      </c>
    </row>
    <row r="227" spans="1:9" x14ac:dyDescent="0.35">
      <c r="A227" t="s">
        <v>273</v>
      </c>
      <c r="B227">
        <v>28052.165518503702</v>
      </c>
      <c r="C227">
        <v>29090.305150435601</v>
      </c>
      <c r="D227">
        <v>27202.778546923</v>
      </c>
      <c r="E227">
        <v>-9.6730833089764101E-2</v>
      </c>
      <c r="F227">
        <v>9.0713515351337995E-2</v>
      </c>
      <c r="G227">
        <v>-1.0663331998007199</v>
      </c>
      <c r="H227">
        <v>0.28627304672019899</v>
      </c>
      <c r="I227">
        <v>0.619413804629104</v>
      </c>
    </row>
    <row r="228" spans="1:9" x14ac:dyDescent="0.35">
      <c r="A228" t="s">
        <v>274</v>
      </c>
      <c r="B228">
        <v>20616.333117434599</v>
      </c>
      <c r="C228">
        <v>22242.514972387598</v>
      </c>
      <c r="D228">
        <v>19285.820690654898</v>
      </c>
      <c r="E228">
        <v>-0.20575012402298501</v>
      </c>
      <c r="F228">
        <v>0.195101165269017</v>
      </c>
      <c r="G228">
        <v>-1.05458172809621</v>
      </c>
      <c r="H228">
        <v>0.291616664080252</v>
      </c>
      <c r="I228">
        <v>0.62819624993499301</v>
      </c>
    </row>
    <row r="229" spans="1:9" x14ac:dyDescent="0.35">
      <c r="A229" t="s">
        <v>275</v>
      </c>
      <c r="B229">
        <v>169.43717196654401</v>
      </c>
      <c r="C229">
        <v>129.21439333976599</v>
      </c>
      <c r="D229">
        <v>202.34671811572699</v>
      </c>
      <c r="E229">
        <v>0.64761750192349699</v>
      </c>
      <c r="F229">
        <v>0.61638274035404494</v>
      </c>
      <c r="G229">
        <v>1.0506742962197699</v>
      </c>
      <c r="H229">
        <v>0.29340820518030603</v>
      </c>
      <c r="I229">
        <v>0.629084825307201</v>
      </c>
    </row>
    <row r="230" spans="1:9" x14ac:dyDescent="0.35">
      <c r="A230" t="s">
        <v>276</v>
      </c>
      <c r="B230">
        <v>114.641402488708</v>
      </c>
      <c r="C230">
        <v>88.856230384990397</v>
      </c>
      <c r="D230">
        <v>135.738361482659</v>
      </c>
      <c r="E230">
        <v>0.61334168319619498</v>
      </c>
      <c r="F230">
        <v>0.58520544500310601</v>
      </c>
      <c r="G230">
        <v>1.04807924880627</v>
      </c>
      <c r="H230">
        <v>0.29460209610500798</v>
      </c>
      <c r="I230">
        <v>0.629084825307201</v>
      </c>
    </row>
    <row r="231" spans="1:9" x14ac:dyDescent="0.35">
      <c r="A231" t="s">
        <v>277</v>
      </c>
      <c r="B231">
        <v>35958.287251658498</v>
      </c>
      <c r="C231">
        <v>37202.053403763799</v>
      </c>
      <c r="D231">
        <v>34940.660399936001</v>
      </c>
      <c r="E231">
        <v>-9.0455146555630805E-2</v>
      </c>
      <c r="F231">
        <v>8.7192841302533103E-2</v>
      </c>
      <c r="G231">
        <v>-1.0374148290658201</v>
      </c>
      <c r="H231">
        <v>0.299542570263712</v>
      </c>
      <c r="I231">
        <v>0.63439493978358696</v>
      </c>
    </row>
    <row r="232" spans="1:9" x14ac:dyDescent="0.35">
      <c r="A232" t="s">
        <v>278</v>
      </c>
      <c r="B232">
        <v>2401.3053121440998</v>
      </c>
      <c r="C232">
        <v>1904.77639977882</v>
      </c>
      <c r="D232">
        <v>2807.5562404429602</v>
      </c>
      <c r="E232">
        <v>0.55973897599710598</v>
      </c>
      <c r="F232">
        <v>0.54121313860724396</v>
      </c>
      <c r="G232">
        <v>1.0342302063056601</v>
      </c>
      <c r="H232">
        <v>0.301028556038546</v>
      </c>
      <c r="I232">
        <v>0.63439493978358696</v>
      </c>
    </row>
    <row r="233" spans="1:9" x14ac:dyDescent="0.35">
      <c r="A233" t="s">
        <v>279</v>
      </c>
      <c r="B233">
        <v>1321.5975987541599</v>
      </c>
      <c r="C233">
        <v>1067.1401793611899</v>
      </c>
      <c r="D233">
        <v>1529.79003280296</v>
      </c>
      <c r="E233">
        <v>0.51948877251833303</v>
      </c>
      <c r="F233">
        <v>0.50306104898902404</v>
      </c>
      <c r="G233">
        <v>1.0326555267244899</v>
      </c>
      <c r="H233">
        <v>0.30176513295477397</v>
      </c>
      <c r="I233">
        <v>0.63439493978358696</v>
      </c>
    </row>
    <row r="234" spans="1:9" x14ac:dyDescent="0.35">
      <c r="A234" t="s">
        <v>280</v>
      </c>
      <c r="B234">
        <v>25306.464713785499</v>
      </c>
      <c r="C234">
        <v>26948.608368839399</v>
      </c>
      <c r="D234">
        <v>23962.8926323778</v>
      </c>
      <c r="E234">
        <v>-0.169372019457112</v>
      </c>
      <c r="F234">
        <v>0.164190134849452</v>
      </c>
      <c r="G234">
        <v>-1.0315602676885001</v>
      </c>
      <c r="H234">
        <v>0.30227816149197501</v>
      </c>
      <c r="I234">
        <v>0.63439493978358696</v>
      </c>
    </row>
    <row r="235" spans="1:9" x14ac:dyDescent="0.35">
      <c r="A235" t="s">
        <v>281</v>
      </c>
      <c r="B235">
        <v>30285.910815544001</v>
      </c>
      <c r="C235">
        <v>31446.205348138399</v>
      </c>
      <c r="D235">
        <v>29336.578925239501</v>
      </c>
      <c r="E235">
        <v>-0.10016769184552</v>
      </c>
      <c r="F235">
        <v>9.8815188196182693E-2</v>
      </c>
      <c r="G235">
        <v>-1.0136872041031999</v>
      </c>
      <c r="H235">
        <v>0.31073203175259201</v>
      </c>
      <c r="I235">
        <v>0.64888386356987504</v>
      </c>
    </row>
    <row r="236" spans="1:9" x14ac:dyDescent="0.35">
      <c r="A236" t="s">
        <v>282</v>
      </c>
      <c r="B236">
        <v>6815.3244648801601</v>
      </c>
      <c r="C236">
        <v>5685.4170439837199</v>
      </c>
      <c r="D236">
        <v>7739.7941728863398</v>
      </c>
      <c r="E236">
        <v>0.44502827132065398</v>
      </c>
      <c r="F236">
        <v>0.44002193799714301</v>
      </c>
      <c r="G236">
        <v>1.0113774630108201</v>
      </c>
      <c r="H236">
        <v>0.31183580355607499</v>
      </c>
      <c r="I236">
        <v>0.64888386356987504</v>
      </c>
    </row>
    <row r="237" spans="1:9" x14ac:dyDescent="0.35">
      <c r="A237" t="s">
        <v>283</v>
      </c>
      <c r="B237">
        <v>24760.118658074301</v>
      </c>
      <c r="C237">
        <v>24625.9498210454</v>
      </c>
      <c r="D237">
        <v>24869.893161098</v>
      </c>
      <c r="E237">
        <v>1.3993623720980199E-2</v>
      </c>
      <c r="F237">
        <v>1.39340068777104E-2</v>
      </c>
      <c r="G237">
        <v>1.0042785139832999</v>
      </c>
      <c r="H237">
        <v>0.31524438703171498</v>
      </c>
      <c r="I237">
        <v>0.65079585268117901</v>
      </c>
    </row>
    <row r="238" spans="1:9" x14ac:dyDescent="0.35">
      <c r="A238" t="s">
        <v>284</v>
      </c>
      <c r="B238">
        <v>19932.773312861202</v>
      </c>
      <c r="C238">
        <v>20728.8568412042</v>
      </c>
      <c r="D238">
        <v>19281.432244217001</v>
      </c>
      <c r="E238">
        <v>-0.104380878201087</v>
      </c>
      <c r="F238">
        <v>0.10398044680078999</v>
      </c>
      <c r="G238">
        <v>-1.0038510259632301</v>
      </c>
      <c r="H238">
        <v>0.31545042529199002</v>
      </c>
      <c r="I238">
        <v>0.65079585268117901</v>
      </c>
    </row>
    <row r="239" spans="1:9" x14ac:dyDescent="0.35">
      <c r="A239" t="s">
        <v>285</v>
      </c>
      <c r="B239">
        <v>61.449774929785498</v>
      </c>
      <c r="C239">
        <v>47.377632692817699</v>
      </c>
      <c r="D239">
        <v>147.494080031431</v>
      </c>
      <c r="E239">
        <v>0.62343324175370496</v>
      </c>
      <c r="F239">
        <v>0.62270807185921895</v>
      </c>
      <c r="G239">
        <v>1.0011645423068301</v>
      </c>
      <c r="H239">
        <v>0.31674726572212802</v>
      </c>
      <c r="I239">
        <v>0.65079585268117901</v>
      </c>
    </row>
    <row r="240" spans="1:9" x14ac:dyDescent="0.35">
      <c r="A240" t="s">
        <v>286</v>
      </c>
      <c r="B240">
        <v>22475.159862961998</v>
      </c>
      <c r="C240">
        <v>22868.7668416817</v>
      </c>
      <c r="D240">
        <v>22153.117789463999</v>
      </c>
      <c r="E240">
        <v>-4.57518846509836E-2</v>
      </c>
      <c r="F240">
        <v>4.64040845842481E-2</v>
      </c>
      <c r="G240">
        <v>-0.98594520419683196</v>
      </c>
      <c r="H240">
        <v>0.32416000277177598</v>
      </c>
      <c r="I240">
        <v>0.66167426309573596</v>
      </c>
    </row>
    <row r="241" spans="1:9" x14ac:dyDescent="0.35">
      <c r="A241" t="s">
        <v>287</v>
      </c>
      <c r="B241">
        <v>25391.780418355502</v>
      </c>
      <c r="C241">
        <v>25254.129675106698</v>
      </c>
      <c r="D241">
        <v>25504.4037537408</v>
      </c>
      <c r="E241">
        <v>1.41386790557438E-2</v>
      </c>
      <c r="F241">
        <v>1.4357669117380401E-2</v>
      </c>
      <c r="G241">
        <v>0.98474751995980003</v>
      </c>
      <c r="H241">
        <v>0.32474810458686398</v>
      </c>
      <c r="I241">
        <v>0.66167426309573596</v>
      </c>
    </row>
    <row r="242" spans="1:9" x14ac:dyDescent="0.35">
      <c r="A242" t="s">
        <v>288</v>
      </c>
      <c r="B242">
        <v>2491.1006737881598</v>
      </c>
      <c r="C242">
        <v>3014.8782855120598</v>
      </c>
      <c r="D242">
        <v>2062.5553551049802</v>
      </c>
      <c r="E242">
        <v>-0.54770144790428199</v>
      </c>
      <c r="F242">
        <v>0.56476885025520096</v>
      </c>
      <c r="G242">
        <v>-0.969779844721948</v>
      </c>
      <c r="H242">
        <v>0.33215624141053002</v>
      </c>
      <c r="I242">
        <v>0.673960174480288</v>
      </c>
    </row>
    <row r="243" spans="1:9" x14ac:dyDescent="0.35">
      <c r="A243" t="s">
        <v>289</v>
      </c>
      <c r="B243">
        <v>25767.913228040601</v>
      </c>
      <c r="C243">
        <v>26969.067538532599</v>
      </c>
      <c r="D243">
        <v>24785.150610365301</v>
      </c>
      <c r="E243">
        <v>-0.121818620693959</v>
      </c>
      <c r="F243">
        <v>0.126229154851728</v>
      </c>
      <c r="G243">
        <v>-0.96505930691724995</v>
      </c>
      <c r="H243">
        <v>0.33451510743340801</v>
      </c>
      <c r="I243">
        <v>0.67451250160899701</v>
      </c>
    </row>
    <row r="244" spans="1:9" x14ac:dyDescent="0.35">
      <c r="A244" t="s">
        <v>290</v>
      </c>
      <c r="B244">
        <v>25256.1453659775</v>
      </c>
      <c r="C244">
        <v>26736.659479596401</v>
      </c>
      <c r="D244">
        <v>24044.8156366529</v>
      </c>
      <c r="E244">
        <v>-0.153065643764808</v>
      </c>
      <c r="F244">
        <v>0.15882820651726001</v>
      </c>
      <c r="G244">
        <v>-0.96371826592509802</v>
      </c>
      <c r="H244">
        <v>0.33518719405109698</v>
      </c>
      <c r="I244">
        <v>0.67451250160899701</v>
      </c>
    </row>
    <row r="245" spans="1:9" x14ac:dyDescent="0.35">
      <c r="A245" t="s">
        <v>291</v>
      </c>
      <c r="B245">
        <v>21441.792301835401</v>
      </c>
      <c r="C245">
        <v>21725.727829773201</v>
      </c>
      <c r="D245">
        <v>21209.481415340899</v>
      </c>
      <c r="E245">
        <v>-3.4540898507219302E-2</v>
      </c>
      <c r="F245">
        <v>3.6355515536417402E-2</v>
      </c>
      <c r="G245">
        <v>-0.95008688496301497</v>
      </c>
      <c r="H245">
        <v>0.34206810661551601</v>
      </c>
      <c r="I245">
        <v>0.68109978412257</v>
      </c>
    </row>
    <row r="246" spans="1:9" x14ac:dyDescent="0.35">
      <c r="A246" t="s">
        <v>292</v>
      </c>
      <c r="B246">
        <v>369.39217472206298</v>
      </c>
      <c r="C246">
        <v>291.07013124675899</v>
      </c>
      <c r="D246">
        <v>433.47384665640197</v>
      </c>
      <c r="E246">
        <v>0.57458803808414605</v>
      </c>
      <c r="F246">
        <v>0.60512712038276895</v>
      </c>
      <c r="G246">
        <v>0.94953278200569602</v>
      </c>
      <c r="H246">
        <v>0.34234970722798103</v>
      </c>
      <c r="I246">
        <v>0.68109978412257</v>
      </c>
    </row>
    <row r="247" spans="1:9" x14ac:dyDescent="0.35">
      <c r="A247" t="s">
        <v>293</v>
      </c>
      <c r="B247">
        <v>22276.204357753599</v>
      </c>
      <c r="C247">
        <v>22148.568288121998</v>
      </c>
      <c r="D247">
        <v>22380.633869270401</v>
      </c>
      <c r="E247">
        <v>1.4858635170911801E-2</v>
      </c>
      <c r="F247">
        <v>1.5657751347191998E-2</v>
      </c>
      <c r="G247">
        <v>0.94896354153538598</v>
      </c>
      <c r="H247">
        <v>0.342639155202765</v>
      </c>
      <c r="I247">
        <v>0.68109978412257</v>
      </c>
    </row>
    <row r="248" spans="1:9" x14ac:dyDescent="0.35">
      <c r="A248" t="s">
        <v>294</v>
      </c>
      <c r="B248">
        <v>23931.688671809599</v>
      </c>
      <c r="C248">
        <v>25522.158420138701</v>
      </c>
      <c r="D248">
        <v>22630.395241358601</v>
      </c>
      <c r="E248">
        <v>-0.17345403699306</v>
      </c>
      <c r="F248">
        <v>0.185523339238895</v>
      </c>
      <c r="G248">
        <v>-0.93494456117839897</v>
      </c>
      <c r="H248">
        <v>0.349816870710627</v>
      </c>
      <c r="I248">
        <v>0.69255242824897301</v>
      </c>
    </row>
    <row r="249" spans="1:9" x14ac:dyDescent="0.35">
      <c r="A249" t="s">
        <v>295</v>
      </c>
      <c r="B249">
        <v>0.87830029255021602</v>
      </c>
      <c r="C249">
        <v>0.57334638531580495</v>
      </c>
      <c r="D249">
        <v>1.12780803483291</v>
      </c>
      <c r="E249">
        <v>0.97895291840078502</v>
      </c>
      <c r="F249">
        <v>1.06876570524319</v>
      </c>
      <c r="G249">
        <v>0.91596587876856295</v>
      </c>
      <c r="H249">
        <v>0.359684791601383</v>
      </c>
      <c r="I249">
        <v>0.703059812554095</v>
      </c>
    </row>
    <row r="250" spans="1:9" x14ac:dyDescent="0.35">
      <c r="A250" t="s">
        <v>296</v>
      </c>
      <c r="B250">
        <v>23236.746867835001</v>
      </c>
      <c r="C250">
        <v>23722.338156903101</v>
      </c>
      <c r="D250">
        <v>22839.444904052001</v>
      </c>
      <c r="E250">
        <v>-5.4649630270903797E-2</v>
      </c>
      <c r="F250">
        <v>5.9872750209678097E-2</v>
      </c>
      <c r="G250">
        <v>-0.91276298615843399</v>
      </c>
      <c r="H250">
        <v>0.36136720912595899</v>
      </c>
      <c r="I250">
        <v>0.703059812554095</v>
      </c>
    </row>
    <row r="251" spans="1:9" x14ac:dyDescent="0.35">
      <c r="A251" t="s">
        <v>297</v>
      </c>
      <c r="B251">
        <v>33933.509016105498</v>
      </c>
      <c r="C251">
        <v>34836.999893703098</v>
      </c>
      <c r="D251">
        <v>33194.289207162001</v>
      </c>
      <c r="E251">
        <v>-6.9665811204791997E-2</v>
      </c>
      <c r="F251">
        <v>7.6571446333603896E-2</v>
      </c>
      <c r="G251">
        <v>-0.90981448752155503</v>
      </c>
      <c r="H251">
        <v>0.36292035288601698</v>
      </c>
      <c r="I251">
        <v>0.703059812554095</v>
      </c>
    </row>
    <row r="252" spans="1:9" x14ac:dyDescent="0.35">
      <c r="A252" t="s">
        <v>298</v>
      </c>
      <c r="B252">
        <v>33933.509016105498</v>
      </c>
      <c r="C252">
        <v>34836.999893703098</v>
      </c>
      <c r="D252">
        <v>33194.289207162001</v>
      </c>
      <c r="E252">
        <v>-6.9665811204791997E-2</v>
      </c>
      <c r="F252">
        <v>7.6571446333603896E-2</v>
      </c>
      <c r="G252">
        <v>-0.90981448752155503</v>
      </c>
      <c r="H252">
        <v>0.36292035288601698</v>
      </c>
      <c r="I252">
        <v>0.703059812554095</v>
      </c>
    </row>
    <row r="253" spans="1:9" x14ac:dyDescent="0.35">
      <c r="A253" t="s">
        <v>299</v>
      </c>
      <c r="B253">
        <v>19955.015816714102</v>
      </c>
      <c r="C253">
        <v>21482.335286651702</v>
      </c>
      <c r="D253">
        <v>18705.390795856099</v>
      </c>
      <c r="E253">
        <v>-0.199667390192278</v>
      </c>
      <c r="F253">
        <v>0.219815688329278</v>
      </c>
      <c r="G253">
        <v>-0.90834003573567701</v>
      </c>
      <c r="H253">
        <v>0.36369859636244201</v>
      </c>
      <c r="I253">
        <v>0.703059812554095</v>
      </c>
    </row>
    <row r="254" spans="1:9" x14ac:dyDescent="0.35">
      <c r="A254" t="s">
        <v>300</v>
      </c>
      <c r="B254">
        <v>6216.1632422948296</v>
      </c>
      <c r="C254">
        <v>5415.3189475598101</v>
      </c>
      <c r="D254">
        <v>6871.3994834416599</v>
      </c>
      <c r="E254">
        <v>0.343616315544224</v>
      </c>
      <c r="F254">
        <v>0.37833155132493301</v>
      </c>
      <c r="G254">
        <v>0.90824123534203205</v>
      </c>
      <c r="H254">
        <v>0.36375078236438901</v>
      </c>
      <c r="I254">
        <v>0.703059812554095</v>
      </c>
    </row>
    <row r="255" spans="1:9" x14ac:dyDescent="0.35">
      <c r="A255" t="s">
        <v>301</v>
      </c>
      <c r="B255">
        <v>8435.9401435016298</v>
      </c>
      <c r="C255">
        <v>7193.0038663699697</v>
      </c>
      <c r="D255">
        <v>9452.8880066093498</v>
      </c>
      <c r="E255">
        <v>0.39416871973003098</v>
      </c>
      <c r="F255">
        <v>0.43563618343015098</v>
      </c>
      <c r="G255">
        <v>0.90481170922578102</v>
      </c>
      <c r="H255">
        <v>0.365565147339729</v>
      </c>
      <c r="I255">
        <v>0.70321355303579403</v>
      </c>
    </row>
    <row r="256" spans="1:9" x14ac:dyDescent="0.35">
      <c r="A256" t="s">
        <v>302</v>
      </c>
      <c r="B256">
        <v>0.25785394439668502</v>
      </c>
      <c r="C256">
        <v>0.100860855795254</v>
      </c>
      <c r="D256">
        <v>0.38630283507058299</v>
      </c>
      <c r="E256">
        <v>1.19247906378552</v>
      </c>
      <c r="F256">
        <v>1.3210724615278899</v>
      </c>
      <c r="G256">
        <v>0.90265984532472399</v>
      </c>
      <c r="H256">
        <v>0.36670645403706997</v>
      </c>
      <c r="I256">
        <v>0.70321355303579403</v>
      </c>
    </row>
    <row r="257" spans="1:9" x14ac:dyDescent="0.35">
      <c r="A257" t="s">
        <v>303</v>
      </c>
      <c r="B257">
        <v>29739.9917715882</v>
      </c>
      <c r="C257">
        <v>30798.166432657799</v>
      </c>
      <c r="D257">
        <v>28874.212503440402</v>
      </c>
      <c r="E257">
        <v>-9.3047728480670902E-2</v>
      </c>
      <c r="F257">
        <v>0.104132030145588</v>
      </c>
      <c r="G257">
        <v>-0.89355531002881905</v>
      </c>
      <c r="H257">
        <v>0.37155986642340599</v>
      </c>
      <c r="I257">
        <v>0.70400197085624105</v>
      </c>
    </row>
    <row r="258" spans="1:9" x14ac:dyDescent="0.35">
      <c r="A258" t="s">
        <v>304</v>
      </c>
      <c r="B258">
        <v>2.10350040960365</v>
      </c>
      <c r="C258">
        <v>1.47482545187712</v>
      </c>
      <c r="D258">
        <v>8.0886166646223892</v>
      </c>
      <c r="E258">
        <v>0.79805132254347599</v>
      </c>
      <c r="F258">
        <v>0.89351273043452395</v>
      </c>
      <c r="G258">
        <v>0.89316167006974401</v>
      </c>
      <c r="H258">
        <v>0.37177060125740502</v>
      </c>
      <c r="I258">
        <v>0.70400197085624105</v>
      </c>
    </row>
    <row r="259" spans="1:9" x14ac:dyDescent="0.35">
      <c r="A259" t="s">
        <v>305</v>
      </c>
      <c r="B259">
        <v>233.64143334214199</v>
      </c>
      <c r="C259">
        <v>493.01918205608001</v>
      </c>
      <c r="D259">
        <v>194.77528316637299</v>
      </c>
      <c r="E259">
        <v>-0.53373490699878301</v>
      </c>
      <c r="F259">
        <v>0.59969133838175803</v>
      </c>
      <c r="G259">
        <v>-0.89001603464716394</v>
      </c>
      <c r="H259">
        <v>0.373457276254962</v>
      </c>
      <c r="I259">
        <v>0.70400197085624105</v>
      </c>
    </row>
    <row r="260" spans="1:9" x14ac:dyDescent="0.35">
      <c r="A260" t="s">
        <v>306</v>
      </c>
      <c r="B260">
        <v>347.28429039719498</v>
      </c>
      <c r="C260">
        <v>275.35921683586298</v>
      </c>
      <c r="D260">
        <v>406.13207785646699</v>
      </c>
      <c r="E260">
        <v>0.56142480056562105</v>
      </c>
      <c r="F260">
        <v>0.63130996671106299</v>
      </c>
      <c r="G260">
        <v>0.88930134192317201</v>
      </c>
      <c r="H260">
        <v>0.37384115051293398</v>
      </c>
      <c r="I260">
        <v>0.70400197085624105</v>
      </c>
    </row>
    <row r="261" spans="1:9" x14ac:dyDescent="0.35">
      <c r="A261" t="s">
        <v>307</v>
      </c>
      <c r="B261">
        <v>5919.55499040207</v>
      </c>
      <c r="C261">
        <v>5116.2206655090404</v>
      </c>
      <c r="D261">
        <v>6576.8285289509104</v>
      </c>
      <c r="E261">
        <v>0.36232587340749101</v>
      </c>
      <c r="F261">
        <v>0.40784398339283101</v>
      </c>
      <c r="G261">
        <v>0.88839332725549303</v>
      </c>
      <c r="H261">
        <v>0.37432921345654302</v>
      </c>
      <c r="I261">
        <v>0.70400197085624105</v>
      </c>
    </row>
    <row r="262" spans="1:9" x14ac:dyDescent="0.35">
      <c r="A262" t="s">
        <v>308</v>
      </c>
      <c r="B262">
        <v>1579.0194413194699</v>
      </c>
      <c r="C262">
        <v>1898.4843484038399</v>
      </c>
      <c r="D262">
        <v>1317.6390627958999</v>
      </c>
      <c r="E262">
        <v>-0.52707662873650396</v>
      </c>
      <c r="F262">
        <v>0.59529400376582398</v>
      </c>
      <c r="G262">
        <v>-0.88540557338428205</v>
      </c>
      <c r="H262">
        <v>0.37593792752071897</v>
      </c>
      <c r="I262">
        <v>0.70400197085624105</v>
      </c>
    </row>
    <row r="263" spans="1:9" x14ac:dyDescent="0.35">
      <c r="A263" t="s">
        <v>309</v>
      </c>
      <c r="B263">
        <v>0.35781343882600802</v>
      </c>
      <c r="C263">
        <v>9.2781780284339505E-2</v>
      </c>
      <c r="D263">
        <v>0.57465752308737295</v>
      </c>
      <c r="E263">
        <v>1.50608799220319</v>
      </c>
      <c r="F263">
        <v>1.7055025502205601</v>
      </c>
      <c r="G263">
        <v>0.88307577846097196</v>
      </c>
      <c r="H263">
        <v>0.37719532998841598</v>
      </c>
      <c r="I263">
        <v>0.70400197085624105</v>
      </c>
    </row>
    <row r="264" spans="1:9" x14ac:dyDescent="0.35">
      <c r="A264" t="s">
        <v>310</v>
      </c>
      <c r="B264">
        <v>8483.0235293121805</v>
      </c>
      <c r="C264">
        <v>7404.5766556571798</v>
      </c>
      <c r="D264">
        <v>9365.3891532117195</v>
      </c>
      <c r="E264">
        <v>0.338926528109188</v>
      </c>
      <c r="F264">
        <v>0.38619568619094802</v>
      </c>
      <c r="G264">
        <v>0.87760309145869697</v>
      </c>
      <c r="H264">
        <v>0.38015915102709003</v>
      </c>
      <c r="I264">
        <v>0.70683583594010202</v>
      </c>
    </row>
    <row r="265" spans="1:9" x14ac:dyDescent="0.35">
      <c r="A265" t="s">
        <v>311</v>
      </c>
      <c r="B265">
        <v>2273.3353535215701</v>
      </c>
      <c r="C265">
        <v>2690.3833858344701</v>
      </c>
      <c r="D265">
        <v>1932.1142361746499</v>
      </c>
      <c r="E265">
        <v>-0.477751712751803</v>
      </c>
      <c r="F265">
        <v>0.54832808359435603</v>
      </c>
      <c r="G265">
        <v>-0.871288061009174</v>
      </c>
      <c r="H265">
        <v>0.38359688766576</v>
      </c>
      <c r="I265">
        <v>0.71052605328998797</v>
      </c>
    </row>
    <row r="266" spans="1:9" x14ac:dyDescent="0.35">
      <c r="A266" t="s">
        <v>312</v>
      </c>
      <c r="B266">
        <v>27785.436760479199</v>
      </c>
      <c r="C266">
        <v>27980.184707499899</v>
      </c>
      <c r="D266">
        <v>27626.097531098501</v>
      </c>
      <c r="E266">
        <v>-1.8080383296178799E-2</v>
      </c>
      <c r="F266">
        <v>2.1178314736403199E-2</v>
      </c>
      <c r="G266">
        <v>-0.85372153172794796</v>
      </c>
      <c r="H266">
        <v>0.393259300944312</v>
      </c>
      <c r="I266">
        <v>0.72567471004440898</v>
      </c>
    </row>
    <row r="267" spans="1:9" x14ac:dyDescent="0.35">
      <c r="A267" t="s">
        <v>313</v>
      </c>
      <c r="B267">
        <v>0.98668006606077496</v>
      </c>
      <c r="C267">
        <v>1.4156757810834899</v>
      </c>
      <c r="D267">
        <v>0.635683571951282</v>
      </c>
      <c r="E267">
        <v>-0.81970988284412405</v>
      </c>
      <c r="F267">
        <v>0.96812674318251002</v>
      </c>
      <c r="G267">
        <v>-0.84669686961595902</v>
      </c>
      <c r="H267">
        <v>0.39716410401194302</v>
      </c>
      <c r="I267">
        <v>0.72681691203381404</v>
      </c>
    </row>
    <row r="268" spans="1:9" x14ac:dyDescent="0.35">
      <c r="A268" t="s">
        <v>314</v>
      </c>
      <c r="B268">
        <v>0.98668006606077496</v>
      </c>
      <c r="C268">
        <v>1.4156757810834899</v>
      </c>
      <c r="D268">
        <v>0.635683571951282</v>
      </c>
      <c r="E268">
        <v>-0.81970988284412405</v>
      </c>
      <c r="F268">
        <v>0.96812674318251002</v>
      </c>
      <c r="G268">
        <v>-0.84669686961595902</v>
      </c>
      <c r="H268">
        <v>0.39716410401194302</v>
      </c>
      <c r="I268">
        <v>0.72681691203381404</v>
      </c>
    </row>
    <row r="269" spans="1:9" x14ac:dyDescent="0.35">
      <c r="A269" t="s">
        <v>315</v>
      </c>
      <c r="B269">
        <v>48197.180224019103</v>
      </c>
      <c r="C269">
        <v>49043.314112558197</v>
      </c>
      <c r="D269">
        <v>47504.888860668798</v>
      </c>
      <c r="E269">
        <v>-4.5926296103139398E-2</v>
      </c>
      <c r="F269">
        <v>5.4376741160126002E-2</v>
      </c>
      <c r="G269">
        <v>-0.84459449248526697</v>
      </c>
      <c r="H269">
        <v>0.39833728512282601</v>
      </c>
      <c r="I269">
        <v>0.72681691203381404</v>
      </c>
    </row>
    <row r="270" spans="1:9" x14ac:dyDescent="0.35">
      <c r="A270" t="s">
        <v>316</v>
      </c>
      <c r="B270">
        <v>10850.471923048401</v>
      </c>
      <c r="C270">
        <v>9477.4320387610096</v>
      </c>
      <c r="D270">
        <v>11973.868192010799</v>
      </c>
      <c r="E270">
        <v>0.33732214378171599</v>
      </c>
      <c r="F270">
        <v>0.40071294875379798</v>
      </c>
      <c r="G270">
        <v>0.84180494997921795</v>
      </c>
      <c r="H270">
        <v>0.39989714075697402</v>
      </c>
      <c r="I270">
        <v>0.72695056442438799</v>
      </c>
    </row>
    <row r="271" spans="1:9" x14ac:dyDescent="0.35">
      <c r="A271" t="s">
        <v>317</v>
      </c>
      <c r="B271">
        <v>28757.931022027598</v>
      </c>
      <c r="C271">
        <v>29505.9131000081</v>
      </c>
      <c r="D271">
        <v>28145.9456854981</v>
      </c>
      <c r="E271">
        <v>-6.8045270459874005E-2</v>
      </c>
      <c r="F271">
        <v>8.1276921944512096E-2</v>
      </c>
      <c r="G271">
        <v>-0.83720284715418503</v>
      </c>
      <c r="H271">
        <v>0.40247855737211402</v>
      </c>
      <c r="I271">
        <v>0.72737768401836</v>
      </c>
    </row>
    <row r="272" spans="1:9" x14ac:dyDescent="0.35">
      <c r="A272" t="s">
        <v>318</v>
      </c>
      <c r="B272">
        <v>1910.8926357272901</v>
      </c>
      <c r="C272">
        <v>2277.88534122899</v>
      </c>
      <c r="D272">
        <v>1610.6258766804499</v>
      </c>
      <c r="E272">
        <v>-0.500132938660099</v>
      </c>
      <c r="F272">
        <v>0.60002435942232102</v>
      </c>
      <c r="G272">
        <v>-0.83352105761440498</v>
      </c>
      <c r="H272">
        <v>0.404550926798109</v>
      </c>
      <c r="I272">
        <v>0.72737768401836</v>
      </c>
    </row>
    <row r="273" spans="1:9" x14ac:dyDescent="0.35">
      <c r="A273" t="s">
        <v>319</v>
      </c>
      <c r="B273">
        <v>11011.2126168205</v>
      </c>
      <c r="C273">
        <v>9643.2599250019393</v>
      </c>
      <c r="D273">
        <v>12130.4466373994</v>
      </c>
      <c r="E273">
        <v>0.331042687231067</v>
      </c>
      <c r="F273">
        <v>0.39719862184322502</v>
      </c>
      <c r="G273">
        <v>0.83344369548625996</v>
      </c>
      <c r="H273">
        <v>0.40459453998567302</v>
      </c>
      <c r="I273">
        <v>0.72737768401836</v>
      </c>
    </row>
    <row r="274" spans="1:9" x14ac:dyDescent="0.35">
      <c r="A274" t="s">
        <v>320</v>
      </c>
      <c r="B274">
        <v>34581.750971561603</v>
      </c>
      <c r="C274">
        <v>35293.831551024297</v>
      </c>
      <c r="D274">
        <v>33999.139588364902</v>
      </c>
      <c r="E274">
        <v>-5.3870749554102398E-2</v>
      </c>
      <c r="F274">
        <v>6.5063538563418094E-2</v>
      </c>
      <c r="G274">
        <v>-0.82797140677484204</v>
      </c>
      <c r="H274">
        <v>0.40768669320637702</v>
      </c>
      <c r="I274">
        <v>0.72867392121997299</v>
      </c>
    </row>
    <row r="275" spans="1:9" x14ac:dyDescent="0.35">
      <c r="A275" t="s">
        <v>321</v>
      </c>
      <c r="B275">
        <v>4921.1580289662597</v>
      </c>
      <c r="C275">
        <v>4153.4143963657398</v>
      </c>
      <c r="D275">
        <v>5549.3119101848697</v>
      </c>
      <c r="E275">
        <v>0.41799183070363599</v>
      </c>
      <c r="F275">
        <v>0.50686448530808503</v>
      </c>
      <c r="G275">
        <v>0.82466190238120396</v>
      </c>
      <c r="H275">
        <v>0.40956356667519001</v>
      </c>
      <c r="I275">
        <v>0.72867392121997299</v>
      </c>
    </row>
    <row r="276" spans="1:9" x14ac:dyDescent="0.35">
      <c r="A276" t="s">
        <v>322</v>
      </c>
      <c r="B276">
        <v>22219.752262655398</v>
      </c>
      <c r="C276">
        <v>22099.946842718899</v>
      </c>
      <c r="D276">
        <v>22317.774878967099</v>
      </c>
      <c r="E276">
        <v>1.3961991208242701E-2</v>
      </c>
      <c r="F276">
        <v>1.6938606103700401E-2</v>
      </c>
      <c r="G276">
        <v>0.82427037518704604</v>
      </c>
      <c r="H276">
        <v>0.40978594751634501</v>
      </c>
      <c r="I276">
        <v>0.72867392121997299</v>
      </c>
    </row>
    <row r="277" spans="1:9" x14ac:dyDescent="0.35">
      <c r="A277" t="s">
        <v>323</v>
      </c>
      <c r="B277">
        <v>50484.610814143998</v>
      </c>
      <c r="C277">
        <v>51410.475484129704</v>
      </c>
      <c r="D277">
        <v>49727.085175064698</v>
      </c>
      <c r="E277">
        <v>-4.7983929628282899E-2</v>
      </c>
      <c r="F277">
        <v>5.8461167405273198E-2</v>
      </c>
      <c r="G277">
        <v>-0.82078295316344996</v>
      </c>
      <c r="H277">
        <v>0.41176991022942999</v>
      </c>
      <c r="I277">
        <v>0.72878635828169303</v>
      </c>
    </row>
    <row r="278" spans="1:9" x14ac:dyDescent="0.35">
      <c r="A278" t="s">
        <v>324</v>
      </c>
      <c r="B278">
        <v>158.05511977957099</v>
      </c>
      <c r="C278">
        <v>127.327550394094</v>
      </c>
      <c r="D278">
        <v>183.195858367689</v>
      </c>
      <c r="E278">
        <v>0.52617986773254999</v>
      </c>
      <c r="F278">
        <v>0.64252605579995403</v>
      </c>
      <c r="G278">
        <v>0.81892378212965899</v>
      </c>
      <c r="H278">
        <v>0.41282990029453798</v>
      </c>
      <c r="I278">
        <v>0.72878635828169303</v>
      </c>
    </row>
    <row r="279" spans="1:9" x14ac:dyDescent="0.35">
      <c r="A279" t="s">
        <v>325</v>
      </c>
      <c r="B279">
        <v>22801.488421832099</v>
      </c>
      <c r="C279">
        <v>23220.295180965099</v>
      </c>
      <c r="D279">
        <v>22458.828346177899</v>
      </c>
      <c r="E279">
        <v>-4.8037333972902503E-2</v>
      </c>
      <c r="F279">
        <v>5.9309441400565703E-2</v>
      </c>
      <c r="G279">
        <v>-0.80994413095997098</v>
      </c>
      <c r="H279">
        <v>0.41797228651856899</v>
      </c>
      <c r="I279">
        <v>0.73521024499129495</v>
      </c>
    </row>
    <row r="280" spans="1:9" x14ac:dyDescent="0.35">
      <c r="A280" t="s">
        <v>326</v>
      </c>
      <c r="B280">
        <v>50394.136653819703</v>
      </c>
      <c r="C280">
        <v>51228.163200401003</v>
      </c>
      <c r="D280">
        <v>49711.751297526003</v>
      </c>
      <c r="E280">
        <v>-4.3298111735688101E-2</v>
      </c>
      <c r="F280">
        <v>5.4254889567269003E-2</v>
      </c>
      <c r="G280">
        <v>-0.79804994685325203</v>
      </c>
      <c r="H280">
        <v>0.42484150604618798</v>
      </c>
      <c r="I280">
        <v>0.74461468264009301</v>
      </c>
    </row>
    <row r="281" spans="1:9" x14ac:dyDescent="0.35">
      <c r="A281" t="s">
        <v>327</v>
      </c>
      <c r="B281">
        <v>0.22509668078644901</v>
      </c>
      <c r="C281">
        <v>5.8962636991826703E-2</v>
      </c>
      <c r="D281">
        <v>0.361024534800232</v>
      </c>
      <c r="E281">
        <v>1.6875551237642299</v>
      </c>
      <c r="F281">
        <v>2.1463354598283901</v>
      </c>
      <c r="G281">
        <v>0.78624947281034896</v>
      </c>
      <c r="H281">
        <v>0.43172134750883701</v>
      </c>
      <c r="I281">
        <v>0.74847866096620697</v>
      </c>
    </row>
    <row r="282" spans="1:9" x14ac:dyDescent="0.35">
      <c r="A282" t="s">
        <v>328</v>
      </c>
      <c r="B282">
        <v>1637.58762356945</v>
      </c>
      <c r="C282">
        <v>1382.4905240211499</v>
      </c>
      <c r="D282">
        <v>1846.3034322907999</v>
      </c>
      <c r="E282">
        <v>0.41727575997223498</v>
      </c>
      <c r="F282">
        <v>0.53287295571758897</v>
      </c>
      <c r="G282">
        <v>0.78306800053366299</v>
      </c>
      <c r="H282">
        <v>0.43358718104307498</v>
      </c>
      <c r="I282">
        <v>0.74847866096620697</v>
      </c>
    </row>
    <row r="283" spans="1:9" x14ac:dyDescent="0.35">
      <c r="A283" t="s">
        <v>329</v>
      </c>
      <c r="B283">
        <v>27643.371022519801</v>
      </c>
      <c r="C283">
        <v>27494.164686615601</v>
      </c>
      <c r="D283">
        <v>27765.4489337142</v>
      </c>
      <c r="E283">
        <v>1.41789499794274E-2</v>
      </c>
      <c r="F283">
        <v>1.8189569633062501E-2</v>
      </c>
      <c r="G283">
        <v>0.77950992054561197</v>
      </c>
      <c r="H283">
        <v>0.43567939599852001</v>
      </c>
      <c r="I283">
        <v>0.74847866096620697</v>
      </c>
    </row>
    <row r="284" spans="1:9" x14ac:dyDescent="0.35">
      <c r="A284" t="s">
        <v>330</v>
      </c>
      <c r="B284">
        <v>3.8668415156529199</v>
      </c>
      <c r="C284">
        <v>3.0118181320780502</v>
      </c>
      <c r="D284">
        <v>4.56640610221418</v>
      </c>
      <c r="E284">
        <v>0.70331433749093797</v>
      </c>
      <c r="F284">
        <v>0.90334195038595799</v>
      </c>
      <c r="G284">
        <v>0.77856933046278098</v>
      </c>
      <c r="H284">
        <v>0.43623345140299102</v>
      </c>
      <c r="I284">
        <v>0.74847866096620697</v>
      </c>
    </row>
    <row r="285" spans="1:9" x14ac:dyDescent="0.35">
      <c r="A285" t="s">
        <v>331</v>
      </c>
      <c r="B285">
        <v>33981.083694770503</v>
      </c>
      <c r="C285">
        <v>34444.140887254202</v>
      </c>
      <c r="D285">
        <v>33602.2187191021</v>
      </c>
      <c r="E285">
        <v>-3.5614303763496703E-2</v>
      </c>
      <c r="F285">
        <v>4.5988060878861897E-2</v>
      </c>
      <c r="G285">
        <v>-0.77442499385457997</v>
      </c>
      <c r="H285">
        <v>0.43867950798947503</v>
      </c>
      <c r="I285">
        <v>0.74847866096620697</v>
      </c>
    </row>
    <row r="286" spans="1:9" x14ac:dyDescent="0.35">
      <c r="A286" t="s">
        <v>332</v>
      </c>
      <c r="B286">
        <v>33017.998712865898</v>
      </c>
      <c r="C286">
        <v>33469.876985438801</v>
      </c>
      <c r="D286">
        <v>32648.280126215301</v>
      </c>
      <c r="E286">
        <v>-3.5759426512261799E-2</v>
      </c>
      <c r="F286">
        <v>4.6329925462371697E-2</v>
      </c>
      <c r="G286">
        <v>-0.77184295367159295</v>
      </c>
      <c r="H286">
        <v>0.44020744783209698</v>
      </c>
      <c r="I286">
        <v>0.74847866096620697</v>
      </c>
    </row>
    <row r="287" spans="1:9" x14ac:dyDescent="0.35">
      <c r="A287" t="s">
        <v>333</v>
      </c>
      <c r="B287">
        <v>2427.13920223477</v>
      </c>
      <c r="C287">
        <v>2809.9289334958198</v>
      </c>
      <c r="D287">
        <v>2113.9476039302699</v>
      </c>
      <c r="E287">
        <v>-0.410754571356027</v>
      </c>
      <c r="F287">
        <v>0.53289056941919699</v>
      </c>
      <c r="G287">
        <v>-0.77080472976602499</v>
      </c>
      <c r="H287">
        <v>0.44082268334595698</v>
      </c>
      <c r="I287">
        <v>0.74847866096620697</v>
      </c>
    </row>
    <row r="288" spans="1:9" x14ac:dyDescent="0.35">
      <c r="A288" t="s">
        <v>334</v>
      </c>
      <c r="B288">
        <v>0.28790583416167298</v>
      </c>
      <c r="C288">
        <v>0</v>
      </c>
      <c r="D288">
        <v>0.52346515302122398</v>
      </c>
      <c r="E288">
        <v>2.2557909854070402</v>
      </c>
      <c r="F288">
        <v>2.9619664525567599</v>
      </c>
      <c r="G288">
        <v>0.76158559576522</v>
      </c>
      <c r="H288">
        <v>0.44630737446423302</v>
      </c>
      <c r="I288">
        <v>0.74847866096620697</v>
      </c>
    </row>
    <row r="289" spans="1:9" x14ac:dyDescent="0.35">
      <c r="A289" t="s">
        <v>335</v>
      </c>
      <c r="B289">
        <v>28252.152063991001</v>
      </c>
      <c r="C289">
        <v>28622.4610585997</v>
      </c>
      <c r="D289">
        <v>27949.171977492901</v>
      </c>
      <c r="E289">
        <v>-3.4237267985287902E-2</v>
      </c>
      <c r="F289">
        <v>4.5213637892686398E-2</v>
      </c>
      <c r="G289">
        <v>-0.75723320619653101</v>
      </c>
      <c r="H289">
        <v>0.44891015943536799</v>
      </c>
      <c r="I289">
        <v>0.74847866096620697</v>
      </c>
    </row>
    <row r="290" spans="1:9" x14ac:dyDescent="0.35">
      <c r="A290" t="s">
        <v>336</v>
      </c>
      <c r="B290">
        <v>68736.402430820206</v>
      </c>
      <c r="C290">
        <v>68104.318402033605</v>
      </c>
      <c r="D290">
        <v>69253.562090736494</v>
      </c>
      <c r="E290">
        <v>2.41605928355129E-2</v>
      </c>
      <c r="F290">
        <v>3.2046712731447602E-2</v>
      </c>
      <c r="G290">
        <v>0.75391797710983299</v>
      </c>
      <c r="H290">
        <v>0.45089847521966497</v>
      </c>
      <c r="I290">
        <v>0.74847866096620697</v>
      </c>
    </row>
    <row r="291" spans="1:9" x14ac:dyDescent="0.35">
      <c r="A291" t="s">
        <v>337</v>
      </c>
      <c r="B291">
        <v>21635.564252701301</v>
      </c>
      <c r="C291">
        <v>21816.578263847001</v>
      </c>
      <c r="D291">
        <v>21487.4618799456</v>
      </c>
      <c r="E291">
        <v>-2.1649923898007E-2</v>
      </c>
      <c r="F291">
        <v>2.87983087406927E-2</v>
      </c>
      <c r="G291">
        <v>-0.75177761628116402</v>
      </c>
      <c r="H291">
        <v>0.45218480507299202</v>
      </c>
      <c r="I291">
        <v>0.74847866096620697</v>
      </c>
    </row>
    <row r="292" spans="1:9" x14ac:dyDescent="0.35">
      <c r="A292" t="s">
        <v>338</v>
      </c>
      <c r="B292">
        <v>21916.9230372315</v>
      </c>
      <c r="C292">
        <v>22343.513602458701</v>
      </c>
      <c r="D292">
        <v>21567.894392954699</v>
      </c>
      <c r="E292">
        <v>-5.0929619243080197E-2</v>
      </c>
      <c r="F292">
        <v>6.7774707568487302E-2</v>
      </c>
      <c r="G292">
        <v>-0.75145465130358602</v>
      </c>
      <c r="H292">
        <v>0.45237908287967898</v>
      </c>
      <c r="I292">
        <v>0.74847866096620697</v>
      </c>
    </row>
    <row r="293" spans="1:9" x14ac:dyDescent="0.35">
      <c r="A293" t="s">
        <v>339</v>
      </c>
      <c r="B293">
        <v>22314.483795178399</v>
      </c>
      <c r="C293">
        <v>22663.8726253149</v>
      </c>
      <c r="D293">
        <v>22028.620206885</v>
      </c>
      <c r="E293">
        <v>-4.1042505244035701E-2</v>
      </c>
      <c r="F293">
        <v>5.4634949705321199E-2</v>
      </c>
      <c r="G293">
        <v>-0.75121338017884898</v>
      </c>
      <c r="H293">
        <v>0.45252424897107002</v>
      </c>
      <c r="I293">
        <v>0.74847866096620697</v>
      </c>
    </row>
    <row r="294" spans="1:9" x14ac:dyDescent="0.35">
      <c r="A294" t="s">
        <v>340</v>
      </c>
      <c r="B294">
        <v>33300.938063732901</v>
      </c>
      <c r="C294">
        <v>33773.486612978697</v>
      </c>
      <c r="D294">
        <v>32914.307432531801</v>
      </c>
      <c r="E294">
        <v>-3.7086727521309697E-2</v>
      </c>
      <c r="F294">
        <v>4.9384857072910203E-2</v>
      </c>
      <c r="G294">
        <v>-0.75097367329738496</v>
      </c>
      <c r="H294">
        <v>0.452668499958847</v>
      </c>
      <c r="I294">
        <v>0.74847866096620697</v>
      </c>
    </row>
    <row r="295" spans="1:9" x14ac:dyDescent="0.35">
      <c r="A295" t="s">
        <v>341</v>
      </c>
      <c r="B295">
        <v>413.37234250526001</v>
      </c>
      <c r="C295">
        <v>356.85973505302201</v>
      </c>
      <c r="D295">
        <v>459.60993042072801</v>
      </c>
      <c r="E295">
        <v>0.36469364652207698</v>
      </c>
      <c r="F295">
        <v>0.48717143930282403</v>
      </c>
      <c r="G295">
        <v>0.74859406176187004</v>
      </c>
      <c r="H295">
        <v>0.45410191232837299</v>
      </c>
      <c r="I295">
        <v>0.74847866096620697</v>
      </c>
    </row>
    <row r="296" spans="1:9" x14ac:dyDescent="0.35">
      <c r="A296" t="s">
        <v>342</v>
      </c>
      <c r="B296">
        <v>30150.441140541199</v>
      </c>
      <c r="C296">
        <v>30585.9807889679</v>
      </c>
      <c r="D296">
        <v>29794.090519101199</v>
      </c>
      <c r="E296">
        <v>-3.7748793319807898E-2</v>
      </c>
      <c r="F296">
        <v>5.0653366987473497E-2</v>
      </c>
      <c r="G296">
        <v>-0.74523759356694097</v>
      </c>
      <c r="H296">
        <v>0.45612810013891503</v>
      </c>
      <c r="I296">
        <v>0.74847866096620697</v>
      </c>
    </row>
    <row r="297" spans="1:9" x14ac:dyDescent="0.35">
      <c r="A297" t="s">
        <v>343</v>
      </c>
      <c r="B297">
        <v>30150.441140541199</v>
      </c>
      <c r="C297">
        <v>30585.9807889679</v>
      </c>
      <c r="D297">
        <v>29794.090519101199</v>
      </c>
      <c r="E297">
        <v>-3.7748793319807898E-2</v>
      </c>
      <c r="F297">
        <v>5.0653366987473497E-2</v>
      </c>
      <c r="G297">
        <v>-0.74523759356694097</v>
      </c>
      <c r="H297">
        <v>0.45612810013891503</v>
      </c>
      <c r="I297">
        <v>0.74847866096620697</v>
      </c>
    </row>
    <row r="298" spans="1:9" x14ac:dyDescent="0.35">
      <c r="A298" t="s">
        <v>344</v>
      </c>
      <c r="B298">
        <v>30150.441140541199</v>
      </c>
      <c r="C298">
        <v>30585.9807889679</v>
      </c>
      <c r="D298">
        <v>29794.090519101199</v>
      </c>
      <c r="E298">
        <v>-3.7748793319807898E-2</v>
      </c>
      <c r="F298">
        <v>5.0653366987473497E-2</v>
      </c>
      <c r="G298">
        <v>-0.74523759356694097</v>
      </c>
      <c r="H298">
        <v>0.45612810013891503</v>
      </c>
      <c r="I298">
        <v>0.74847866096620697</v>
      </c>
    </row>
    <row r="299" spans="1:9" x14ac:dyDescent="0.35">
      <c r="A299" t="s">
        <v>345</v>
      </c>
      <c r="B299">
        <v>30150.441140541199</v>
      </c>
      <c r="C299">
        <v>30585.9807889679</v>
      </c>
      <c r="D299">
        <v>29794.090519101199</v>
      </c>
      <c r="E299">
        <v>-3.7748793319807898E-2</v>
      </c>
      <c r="F299">
        <v>5.0653366987473497E-2</v>
      </c>
      <c r="G299">
        <v>-0.74523759356694097</v>
      </c>
      <c r="H299">
        <v>0.45612810013891503</v>
      </c>
      <c r="I299">
        <v>0.74847866096620697</v>
      </c>
    </row>
    <row r="300" spans="1:9" x14ac:dyDescent="0.35">
      <c r="A300" t="s">
        <v>346</v>
      </c>
      <c r="B300">
        <v>30267.717029390798</v>
      </c>
      <c r="C300">
        <v>30652.831032053698</v>
      </c>
      <c r="D300">
        <v>29952.623754484899</v>
      </c>
      <c r="E300">
        <v>-3.3278369117194798E-2</v>
      </c>
      <c r="F300">
        <v>4.5244763051970997E-2</v>
      </c>
      <c r="G300">
        <v>-0.73551869591999197</v>
      </c>
      <c r="H300">
        <v>0.46202365805443801</v>
      </c>
      <c r="I300">
        <v>0.75382777661363898</v>
      </c>
    </row>
    <row r="301" spans="1:9" x14ac:dyDescent="0.35">
      <c r="A301" t="s">
        <v>347</v>
      </c>
      <c r="B301">
        <v>43334.034274992999</v>
      </c>
      <c r="C301">
        <v>44425.525480269302</v>
      </c>
      <c r="D301">
        <v>42440.996016130499</v>
      </c>
      <c r="E301">
        <v>-6.58999980676193E-2</v>
      </c>
      <c r="F301">
        <v>8.9686213207704202E-2</v>
      </c>
      <c r="G301">
        <v>-0.73478403993935504</v>
      </c>
      <c r="H301">
        <v>0.46247102859732397</v>
      </c>
      <c r="I301">
        <v>0.75382777661363898</v>
      </c>
    </row>
    <row r="302" spans="1:9" x14ac:dyDescent="0.35">
      <c r="A302" t="s">
        <v>348</v>
      </c>
      <c r="B302">
        <v>1.19433607000321</v>
      </c>
      <c r="C302">
        <v>0.98726916039142898</v>
      </c>
      <c r="D302">
        <v>1.3637544505946699</v>
      </c>
      <c r="E302">
        <v>0.55271351505131905</v>
      </c>
      <c r="F302">
        <v>0.77780483387091204</v>
      </c>
      <c r="G302">
        <v>0.71060694274760705</v>
      </c>
      <c r="H302">
        <v>0.47732783960512098</v>
      </c>
      <c r="I302">
        <v>0.76895919165840299</v>
      </c>
    </row>
    <row r="303" spans="1:9" x14ac:dyDescent="0.35">
      <c r="A303" t="s">
        <v>349</v>
      </c>
      <c r="B303">
        <v>48481.292316264502</v>
      </c>
      <c r="C303">
        <v>49463.748229514997</v>
      </c>
      <c r="D303">
        <v>47677.464750877698</v>
      </c>
      <c r="E303">
        <v>-5.30598375950724E-2</v>
      </c>
      <c r="F303">
        <v>7.4821917817450498E-2</v>
      </c>
      <c r="G303">
        <v>-0.70914832368407199</v>
      </c>
      <c r="H303">
        <v>0.47823243783163499</v>
      </c>
      <c r="I303">
        <v>0.76895919165840299</v>
      </c>
    </row>
    <row r="304" spans="1:9" x14ac:dyDescent="0.35">
      <c r="A304" t="s">
        <v>350</v>
      </c>
      <c r="B304">
        <v>12.830431030867601</v>
      </c>
      <c r="C304">
        <v>17.849735281869901</v>
      </c>
      <c r="D304">
        <v>22.7715334240057</v>
      </c>
      <c r="E304">
        <v>0.76166492247310902</v>
      </c>
      <c r="F304">
        <v>1.07500919509787</v>
      </c>
      <c r="G304">
        <v>0.70851944889993801</v>
      </c>
      <c r="H304">
        <v>0.47862273876497802</v>
      </c>
      <c r="I304">
        <v>0.76895919165840299</v>
      </c>
    </row>
    <row r="305" spans="1:9" x14ac:dyDescent="0.35">
      <c r="A305" t="s">
        <v>351</v>
      </c>
      <c r="B305">
        <v>36174.786905079403</v>
      </c>
      <c r="C305">
        <v>36832.3211559716</v>
      </c>
      <c r="D305">
        <v>35636.804336167603</v>
      </c>
      <c r="E305">
        <v>-4.7554460390491E-2</v>
      </c>
      <c r="F305">
        <v>6.7550818888920602E-2</v>
      </c>
      <c r="G305">
        <v>-0.70398051678231599</v>
      </c>
      <c r="H305">
        <v>0.48144490699660802</v>
      </c>
      <c r="I305">
        <v>0.76895919165840299</v>
      </c>
    </row>
    <row r="306" spans="1:9" x14ac:dyDescent="0.35">
      <c r="A306" t="s">
        <v>352</v>
      </c>
      <c r="B306">
        <v>27432.560369951501</v>
      </c>
      <c r="C306">
        <v>27293.4533481986</v>
      </c>
      <c r="D306">
        <v>27546.375205931199</v>
      </c>
      <c r="E306">
        <v>1.33219179968088E-2</v>
      </c>
      <c r="F306">
        <v>1.8986033988889602E-2</v>
      </c>
      <c r="G306">
        <v>0.70166934308685103</v>
      </c>
      <c r="H306">
        <v>0.48288539591472801</v>
      </c>
      <c r="I306">
        <v>0.76895919165840299</v>
      </c>
    </row>
    <row r="307" spans="1:9" x14ac:dyDescent="0.35">
      <c r="A307" t="s">
        <v>353</v>
      </c>
      <c r="B307">
        <v>28649.454564800701</v>
      </c>
      <c r="C307">
        <v>28958.4488658841</v>
      </c>
      <c r="D307">
        <v>28396.6410457325</v>
      </c>
      <c r="E307">
        <v>-2.8279427091627299E-2</v>
      </c>
      <c r="F307">
        <v>4.0326989392850399E-2</v>
      </c>
      <c r="G307">
        <v>-0.70125311900027498</v>
      </c>
      <c r="H307">
        <v>0.48314506511109101</v>
      </c>
      <c r="I307">
        <v>0.76895919165840299</v>
      </c>
    </row>
    <row r="308" spans="1:9" x14ac:dyDescent="0.35">
      <c r="A308" t="s">
        <v>354</v>
      </c>
      <c r="B308">
        <v>35981.821369898396</v>
      </c>
      <c r="C308">
        <v>36631.860679811303</v>
      </c>
      <c r="D308">
        <v>35449.971025424202</v>
      </c>
      <c r="E308">
        <v>-4.7264839820763897E-2</v>
      </c>
      <c r="F308">
        <v>6.7439492200170606E-2</v>
      </c>
      <c r="G308">
        <v>-0.70084809773588896</v>
      </c>
      <c r="H308">
        <v>0.483397817987052</v>
      </c>
      <c r="I308">
        <v>0.76895919165840299</v>
      </c>
    </row>
    <row r="309" spans="1:9" x14ac:dyDescent="0.35">
      <c r="A309" t="s">
        <v>355</v>
      </c>
      <c r="B309">
        <v>0.234755651044217</v>
      </c>
      <c r="C309">
        <v>0.160765500498396</v>
      </c>
      <c r="D309">
        <v>0.29529304694534397</v>
      </c>
      <c r="E309">
        <v>0.97254712174507596</v>
      </c>
      <c r="F309">
        <v>1.39064716950745</v>
      </c>
      <c r="G309">
        <v>0.69934857889909097</v>
      </c>
      <c r="H309">
        <v>0.48433421478688798</v>
      </c>
      <c r="I309">
        <v>0.76895919165840299</v>
      </c>
    </row>
    <row r="310" spans="1:9" x14ac:dyDescent="0.35">
      <c r="A310" t="s">
        <v>356</v>
      </c>
      <c r="B310">
        <v>28104.906474906398</v>
      </c>
      <c r="C310">
        <v>28514.061364846501</v>
      </c>
      <c r="D310">
        <v>27770.1433831373</v>
      </c>
      <c r="E310">
        <v>-3.8079597967982499E-2</v>
      </c>
      <c r="F310">
        <v>5.5205710942518298E-2</v>
      </c>
      <c r="G310">
        <v>-0.68977642562437103</v>
      </c>
      <c r="H310">
        <v>0.49033479591554802</v>
      </c>
      <c r="I310">
        <v>0.77379292163387803</v>
      </c>
    </row>
    <row r="311" spans="1:9" x14ac:dyDescent="0.35">
      <c r="A311" t="s">
        <v>357</v>
      </c>
      <c r="B311">
        <v>7176.73936159403</v>
      </c>
      <c r="C311">
        <v>6423.9596890429302</v>
      </c>
      <c r="D311">
        <v>7792.6500027722004</v>
      </c>
      <c r="E311">
        <v>0.27870938947045598</v>
      </c>
      <c r="F311">
        <v>0.40425208695353498</v>
      </c>
      <c r="G311">
        <v>0.68944452846446602</v>
      </c>
      <c r="H311">
        <v>0.49054356995194698</v>
      </c>
      <c r="I311">
        <v>0.77379292163387803</v>
      </c>
    </row>
    <row r="312" spans="1:9" x14ac:dyDescent="0.35">
      <c r="A312" t="s">
        <v>358</v>
      </c>
      <c r="B312">
        <v>26061.079803871799</v>
      </c>
      <c r="C312">
        <v>25972.444060294602</v>
      </c>
      <c r="D312">
        <v>26133.5999577078</v>
      </c>
      <c r="E312">
        <v>8.8598932601251304E-3</v>
      </c>
      <c r="F312">
        <v>1.2932487364717299E-2</v>
      </c>
      <c r="G312">
        <v>0.68508810488358796</v>
      </c>
      <c r="H312">
        <v>0.49328832593572097</v>
      </c>
      <c r="I312">
        <v>0.77562055106934902</v>
      </c>
    </row>
    <row r="313" spans="1:9" x14ac:dyDescent="0.35">
      <c r="A313" t="s">
        <v>359</v>
      </c>
      <c r="B313">
        <v>5148.5934117357101</v>
      </c>
      <c r="C313">
        <v>4596.3015619612897</v>
      </c>
      <c r="D313">
        <v>5600.4685615511398</v>
      </c>
      <c r="E313">
        <v>0.28515701767659402</v>
      </c>
      <c r="F313">
        <v>0.42665578827839901</v>
      </c>
      <c r="G313">
        <v>0.66835380067673</v>
      </c>
      <c r="H313">
        <v>0.50390777837748402</v>
      </c>
      <c r="I313">
        <v>0.78977853726471003</v>
      </c>
    </row>
    <row r="314" spans="1:9" x14ac:dyDescent="0.35">
      <c r="A314" t="s">
        <v>360</v>
      </c>
      <c r="B314">
        <v>36203.121319034799</v>
      </c>
      <c r="C314">
        <v>36792.666869860201</v>
      </c>
      <c r="D314">
        <v>35720.7658683595</v>
      </c>
      <c r="E314">
        <v>-4.2598572226942903E-2</v>
      </c>
      <c r="F314">
        <v>6.4678039207858598E-2</v>
      </c>
      <c r="G314">
        <v>-0.65862497918407903</v>
      </c>
      <c r="H314">
        <v>0.51013661839408697</v>
      </c>
      <c r="I314">
        <v>0.79695906017691098</v>
      </c>
    </row>
    <row r="315" spans="1:9" x14ac:dyDescent="0.35">
      <c r="A315" t="s">
        <v>361</v>
      </c>
      <c r="B315">
        <v>21725.230338914302</v>
      </c>
      <c r="C315">
        <v>22225.850903963699</v>
      </c>
      <c r="D315">
        <v>21315.6316947829</v>
      </c>
      <c r="E315">
        <v>-6.0216674434392201E-2</v>
      </c>
      <c r="F315">
        <v>9.1777323824023899E-2</v>
      </c>
      <c r="G315">
        <v>-0.65611713139351402</v>
      </c>
      <c r="H315">
        <v>0.51174876256758695</v>
      </c>
      <c r="I315">
        <v>0.79695906017691098</v>
      </c>
    </row>
    <row r="316" spans="1:9" x14ac:dyDescent="0.35">
      <c r="A316" t="s">
        <v>362</v>
      </c>
      <c r="B316">
        <v>67.583738945533398</v>
      </c>
      <c r="C316">
        <v>55.342109840640902</v>
      </c>
      <c r="D316">
        <v>77.599617304081704</v>
      </c>
      <c r="E316">
        <v>0.48624779269718199</v>
      </c>
      <c r="F316">
        <v>0.74765485990554503</v>
      </c>
      <c r="G316">
        <v>0.65036398313335597</v>
      </c>
      <c r="H316">
        <v>0.51545713644438496</v>
      </c>
      <c r="I316">
        <v>0.79973034726834302</v>
      </c>
    </row>
    <row r="317" spans="1:9" x14ac:dyDescent="0.35">
      <c r="A317" t="s">
        <v>363</v>
      </c>
      <c r="B317">
        <v>0.73288201941493503</v>
      </c>
      <c r="C317">
        <v>1.0544623092516601</v>
      </c>
      <c r="D317">
        <v>0.46977087318488497</v>
      </c>
      <c r="E317">
        <v>-0.68236834962379</v>
      </c>
      <c r="F317">
        <v>1.0525709404651</v>
      </c>
      <c r="G317">
        <v>-0.64828727774136596</v>
      </c>
      <c r="H317">
        <v>0.51679916101594303</v>
      </c>
      <c r="I317">
        <v>0.79973034726834302</v>
      </c>
    </row>
    <row r="318" spans="1:9" x14ac:dyDescent="0.35">
      <c r="A318" t="s">
        <v>364</v>
      </c>
      <c r="B318">
        <v>19130.3793481676</v>
      </c>
      <c r="C318">
        <v>19918.5376753979</v>
      </c>
      <c r="D318">
        <v>18485.522534979202</v>
      </c>
      <c r="E318">
        <v>-0.10766746416275901</v>
      </c>
      <c r="F318">
        <v>0.16985004613034799</v>
      </c>
      <c r="G318">
        <v>-0.63389717351110997</v>
      </c>
      <c r="H318">
        <v>0.52614793031267804</v>
      </c>
      <c r="I318">
        <v>0.81081279582769805</v>
      </c>
    </row>
    <row r="319" spans="1:9" x14ac:dyDescent="0.35">
      <c r="A319" t="s">
        <v>365</v>
      </c>
      <c r="B319">
        <v>24113.455179501099</v>
      </c>
      <c r="C319">
        <v>24334.341653377702</v>
      </c>
      <c r="D319">
        <v>23932.7298826929</v>
      </c>
      <c r="E319">
        <v>-2.39101617652836E-2</v>
      </c>
      <c r="F319">
        <v>3.7822473756717899E-2</v>
      </c>
      <c r="G319">
        <v>-0.63216811039591903</v>
      </c>
      <c r="H319">
        <v>0.52727703286954597</v>
      </c>
      <c r="I319">
        <v>0.81081279582769805</v>
      </c>
    </row>
    <row r="320" spans="1:9" x14ac:dyDescent="0.35">
      <c r="A320" t="s">
        <v>366</v>
      </c>
      <c r="B320">
        <v>50713.437667976097</v>
      </c>
      <c r="C320">
        <v>51521.641243862599</v>
      </c>
      <c r="D320">
        <v>50052.180196796297</v>
      </c>
      <c r="E320">
        <v>-4.1714107224163403E-2</v>
      </c>
      <c r="F320">
        <v>6.68382569464335E-2</v>
      </c>
      <c r="G320">
        <v>-0.62410525243939996</v>
      </c>
      <c r="H320">
        <v>0.53255846469986101</v>
      </c>
      <c r="I320">
        <v>0.816367050903549</v>
      </c>
    </row>
    <row r="321" spans="1:9" x14ac:dyDescent="0.35">
      <c r="A321" t="s">
        <v>367</v>
      </c>
      <c r="B321">
        <v>21614.3252711112</v>
      </c>
      <c r="C321">
        <v>21805.548857588001</v>
      </c>
      <c r="D321">
        <v>21457.869609448298</v>
      </c>
      <c r="E321">
        <v>-2.31291788271299E-2</v>
      </c>
      <c r="F321">
        <v>3.7352332826874703E-2</v>
      </c>
      <c r="G321">
        <v>-0.619216447185023</v>
      </c>
      <c r="H321">
        <v>0.53577377824823702</v>
      </c>
      <c r="I321">
        <v>0.81872930488558704</v>
      </c>
    </row>
    <row r="322" spans="1:9" x14ac:dyDescent="0.35">
      <c r="A322" t="s">
        <v>368</v>
      </c>
      <c r="B322">
        <v>39204.963213139199</v>
      </c>
      <c r="C322">
        <v>40214.321539601398</v>
      </c>
      <c r="D322">
        <v>38379.124582397402</v>
      </c>
      <c r="E322">
        <v>-6.7335107945175304E-2</v>
      </c>
      <c r="F322">
        <v>0.11025230047130501</v>
      </c>
      <c r="G322">
        <v>-0.61073653481453205</v>
      </c>
      <c r="H322">
        <v>0.54137401491149895</v>
      </c>
      <c r="I322">
        <v>0.82470994794929198</v>
      </c>
    </row>
    <row r="323" spans="1:9" x14ac:dyDescent="0.35">
      <c r="A323" t="s">
        <v>369</v>
      </c>
      <c r="B323">
        <v>5441.1578456474899</v>
      </c>
      <c r="C323">
        <v>4902.6999788174498</v>
      </c>
      <c r="D323">
        <v>5881.7142821447896</v>
      </c>
      <c r="E323">
        <v>0.26265847166499801</v>
      </c>
      <c r="F323">
        <v>0.45553363812004</v>
      </c>
      <c r="G323">
        <v>0.57659511764921201</v>
      </c>
      <c r="H323">
        <v>0.56421299814819703</v>
      </c>
      <c r="I323">
        <v>0.853047422743623</v>
      </c>
    </row>
    <row r="324" spans="1:9" x14ac:dyDescent="0.35">
      <c r="A324" t="s">
        <v>370</v>
      </c>
      <c r="B324">
        <v>3509.3748474814502</v>
      </c>
      <c r="C324">
        <v>3114.0727797487898</v>
      </c>
      <c r="D324">
        <v>3832.8038119900002</v>
      </c>
      <c r="E324">
        <v>0.29957703960967702</v>
      </c>
      <c r="F324">
        <v>0.52126097702105301</v>
      </c>
      <c r="G324">
        <v>0.57471603057977805</v>
      </c>
      <c r="H324">
        <v>0.56548336400666099</v>
      </c>
      <c r="I324">
        <v>0.853047422743623</v>
      </c>
    </row>
    <row r="325" spans="1:9" x14ac:dyDescent="0.35">
      <c r="A325" t="s">
        <v>371</v>
      </c>
      <c r="B325">
        <v>29602.555494536598</v>
      </c>
      <c r="C325">
        <v>29963.705077049301</v>
      </c>
      <c r="D325">
        <v>29307.069472480802</v>
      </c>
      <c r="E325">
        <v>-3.1929551449789297E-2</v>
      </c>
      <c r="F325">
        <v>5.56334613922164E-2</v>
      </c>
      <c r="G325">
        <v>-0.57392710521255696</v>
      </c>
      <c r="H325">
        <v>0.566017130104015</v>
      </c>
      <c r="I325">
        <v>0.853047422743623</v>
      </c>
    </row>
    <row r="326" spans="1:9" x14ac:dyDescent="0.35">
      <c r="A326" t="s">
        <v>372</v>
      </c>
      <c r="B326">
        <v>52455.225299579201</v>
      </c>
      <c r="C326">
        <v>53000.229549803997</v>
      </c>
      <c r="D326">
        <v>52009.312731213598</v>
      </c>
      <c r="E326">
        <v>-2.7150134213884299E-2</v>
      </c>
      <c r="F326">
        <v>4.7547232718457601E-2</v>
      </c>
      <c r="G326">
        <v>-0.57101397203595206</v>
      </c>
      <c r="H326">
        <v>0.56799017177176703</v>
      </c>
      <c r="I326">
        <v>0.853047422743623</v>
      </c>
    </row>
    <row r="327" spans="1:9" x14ac:dyDescent="0.35">
      <c r="A327" t="s">
        <v>373</v>
      </c>
      <c r="B327">
        <v>38.453487978816497</v>
      </c>
      <c r="C327">
        <v>31.444915937030299</v>
      </c>
      <c r="D327">
        <v>44.187774194823298</v>
      </c>
      <c r="E327">
        <v>0.498512270931248</v>
      </c>
      <c r="F327">
        <v>0.87921372097070905</v>
      </c>
      <c r="G327">
        <v>0.56699782890200801</v>
      </c>
      <c r="H327">
        <v>0.57071565667433199</v>
      </c>
      <c r="I327">
        <v>0.853047422743623</v>
      </c>
    </row>
    <row r="328" spans="1:9" x14ac:dyDescent="0.35">
      <c r="A328" t="s">
        <v>374</v>
      </c>
      <c r="B328">
        <v>22175.347241379099</v>
      </c>
      <c r="C328">
        <v>22092.261938772899</v>
      </c>
      <c r="D328">
        <v>22243.326125329699</v>
      </c>
      <c r="E328">
        <v>9.7965994048243403E-3</v>
      </c>
      <c r="F328">
        <v>1.7296878129782901E-2</v>
      </c>
      <c r="G328">
        <v>0.56637962823799504</v>
      </c>
      <c r="H328">
        <v>0.57113574025068803</v>
      </c>
      <c r="I328">
        <v>0.853047422743623</v>
      </c>
    </row>
    <row r="329" spans="1:9" x14ac:dyDescent="0.35">
      <c r="A329" t="s">
        <v>375</v>
      </c>
      <c r="B329">
        <v>28609.564934337101</v>
      </c>
      <c r="C329">
        <v>29945.314644494101</v>
      </c>
      <c r="D329">
        <v>27516.678807844899</v>
      </c>
      <c r="E329">
        <v>-0.122009011478737</v>
      </c>
      <c r="F329">
        <v>0.21777659462763799</v>
      </c>
      <c r="G329">
        <v>-0.56024850460791098</v>
      </c>
      <c r="H329">
        <v>0.57530994659351598</v>
      </c>
      <c r="I329">
        <v>0.853047422743623</v>
      </c>
    </row>
    <row r="330" spans="1:9" x14ac:dyDescent="0.35">
      <c r="A330" t="s">
        <v>376</v>
      </c>
      <c r="B330">
        <v>751.81353326035105</v>
      </c>
      <c r="C330">
        <v>846.52708868287004</v>
      </c>
      <c r="D330">
        <v>674.32062427828998</v>
      </c>
      <c r="E330">
        <v>-0.32827408415209702</v>
      </c>
      <c r="F330">
        <v>0.58845051389118297</v>
      </c>
      <c r="G330">
        <v>-0.55786183613190299</v>
      </c>
      <c r="H330">
        <v>0.57693873363722603</v>
      </c>
      <c r="I330">
        <v>0.853047422743623</v>
      </c>
    </row>
    <row r="331" spans="1:9" x14ac:dyDescent="0.35">
      <c r="A331" t="s">
        <v>377</v>
      </c>
      <c r="B331">
        <v>28148.245956086299</v>
      </c>
      <c r="C331">
        <v>28446.955094132001</v>
      </c>
      <c r="D331">
        <v>27903.847570412501</v>
      </c>
      <c r="E331">
        <v>-2.77781246801896E-2</v>
      </c>
      <c r="F331">
        <v>4.9988983111748299E-2</v>
      </c>
      <c r="G331">
        <v>-0.55568493197976598</v>
      </c>
      <c r="H331">
        <v>0.57842625908241296</v>
      </c>
      <c r="I331">
        <v>0.853047422743623</v>
      </c>
    </row>
    <row r="332" spans="1:9" x14ac:dyDescent="0.35">
      <c r="A332" t="s">
        <v>378</v>
      </c>
      <c r="B332">
        <v>34827.196113526399</v>
      </c>
      <c r="C332">
        <v>35335.958977681803</v>
      </c>
      <c r="D332">
        <v>34410.935588308297</v>
      </c>
      <c r="E332">
        <v>-3.8232745654951099E-2</v>
      </c>
      <c r="F332">
        <v>6.8906826468694907E-2</v>
      </c>
      <c r="G332">
        <v>-0.55484699578089902</v>
      </c>
      <c r="H332">
        <v>0.57899931909450697</v>
      </c>
      <c r="I332">
        <v>0.853047422743623</v>
      </c>
    </row>
    <row r="333" spans="1:9" x14ac:dyDescent="0.35">
      <c r="A333" t="s">
        <v>379</v>
      </c>
      <c r="B333">
        <v>7282.92173931669</v>
      </c>
      <c r="C333">
        <v>6654.0062791085402</v>
      </c>
      <c r="D333">
        <v>7797.4889340324598</v>
      </c>
      <c r="E333">
        <v>0.228778457141214</v>
      </c>
      <c r="F333">
        <v>0.41250729750177001</v>
      </c>
      <c r="G333">
        <v>0.55460463009198602</v>
      </c>
      <c r="H333">
        <v>0.57916512137194798</v>
      </c>
      <c r="I333">
        <v>0.853047422743623</v>
      </c>
    </row>
    <row r="334" spans="1:9" x14ac:dyDescent="0.35">
      <c r="A334" t="s">
        <v>380</v>
      </c>
      <c r="B334">
        <v>7595.5845590662102</v>
      </c>
      <c r="C334">
        <v>6854.3165234542203</v>
      </c>
      <c r="D334">
        <v>8202.0765882032993</v>
      </c>
      <c r="E334">
        <v>0.25897794693836101</v>
      </c>
      <c r="F334">
        <v>0.47201994549288601</v>
      </c>
      <c r="G334">
        <v>0.54865890607214696</v>
      </c>
      <c r="H334">
        <v>0.58323955246505599</v>
      </c>
      <c r="I334">
        <v>0.85646889235859502</v>
      </c>
    </row>
    <row r="335" spans="1:9" x14ac:dyDescent="0.35">
      <c r="A335" t="s">
        <v>381</v>
      </c>
      <c r="B335">
        <v>0.154946664517221</v>
      </c>
      <c r="C335">
        <v>0</v>
      </c>
      <c r="D335">
        <v>0.28172120821312902</v>
      </c>
      <c r="E335">
        <v>1.6091029234862799</v>
      </c>
      <c r="F335">
        <v>2.96616262278578</v>
      </c>
      <c r="G335">
        <v>0.54248641363265404</v>
      </c>
      <c r="H335">
        <v>0.58748346446836897</v>
      </c>
      <c r="I335">
        <v>0.86011800636237201</v>
      </c>
    </row>
    <row r="336" spans="1:9" x14ac:dyDescent="0.35">
      <c r="A336" t="s">
        <v>382</v>
      </c>
      <c r="B336">
        <v>45349.560208785202</v>
      </c>
      <c r="C336">
        <v>46297.532491144302</v>
      </c>
      <c r="D336">
        <v>44573.946523218598</v>
      </c>
      <c r="E336">
        <v>-5.4713075458116399E-2</v>
      </c>
      <c r="F336">
        <v>0.101609634914855</v>
      </c>
      <c r="G336">
        <v>-0.53846345874546098</v>
      </c>
      <c r="H336">
        <v>0.59025712591945401</v>
      </c>
      <c r="I336">
        <v>0.86159920768541298</v>
      </c>
    </row>
    <row r="337" spans="1:9" x14ac:dyDescent="0.35">
      <c r="A337" t="s">
        <v>383</v>
      </c>
      <c r="B337">
        <v>21614.679301118402</v>
      </c>
      <c r="C337">
        <v>21738.0649482505</v>
      </c>
      <c r="D337">
        <v>21513.727408010302</v>
      </c>
      <c r="E337">
        <v>-1.48461871599456E-2</v>
      </c>
      <c r="F337">
        <v>2.7816491074759701E-2</v>
      </c>
      <c r="G337">
        <v>-0.53371890509284103</v>
      </c>
      <c r="H337">
        <v>0.59353602743350797</v>
      </c>
      <c r="I337">
        <v>0.86380689706840896</v>
      </c>
    </row>
    <row r="338" spans="1:9" x14ac:dyDescent="0.35">
      <c r="A338" t="s">
        <v>384</v>
      </c>
      <c r="B338">
        <v>18880.421373379999</v>
      </c>
      <c r="C338">
        <v>19431.968416481901</v>
      </c>
      <c r="D338">
        <v>18429.155610842099</v>
      </c>
      <c r="E338">
        <v>-7.64211152258156E-2</v>
      </c>
      <c r="F338">
        <v>0.14473930091085799</v>
      </c>
      <c r="G338">
        <v>-0.52799146289149301</v>
      </c>
      <c r="H338">
        <v>0.59750526130419002</v>
      </c>
      <c r="I338">
        <v>0.86700318331676296</v>
      </c>
    </row>
    <row r="339" spans="1:9" x14ac:dyDescent="0.35">
      <c r="A339" t="s">
        <v>385</v>
      </c>
      <c r="B339">
        <v>7625.3054882685401</v>
      </c>
      <c r="C339">
        <v>6954.9351692003502</v>
      </c>
      <c r="D339">
        <v>8173.7902947788798</v>
      </c>
      <c r="E339">
        <v>0.23296181880734201</v>
      </c>
      <c r="F339">
        <v>0.446211267686492</v>
      </c>
      <c r="G339">
        <v>0.52208860617796204</v>
      </c>
      <c r="H339">
        <v>0.60160863914972895</v>
      </c>
      <c r="I339">
        <v>0.87037462882904504</v>
      </c>
    </row>
    <row r="340" spans="1:9" x14ac:dyDescent="0.35">
      <c r="A340" t="s">
        <v>386</v>
      </c>
      <c r="B340">
        <v>36.164925822420201</v>
      </c>
      <c r="C340">
        <v>40.131784194204599</v>
      </c>
      <c r="D340">
        <v>32.919314427323897</v>
      </c>
      <c r="E340">
        <v>-0.29792266484852697</v>
      </c>
      <c r="F340">
        <v>0.57997664016021699</v>
      </c>
      <c r="G340">
        <v>-0.51368045576150501</v>
      </c>
      <c r="H340">
        <v>0.60747541850273001</v>
      </c>
      <c r="I340">
        <v>0.873402830325964</v>
      </c>
    </row>
    <row r="341" spans="1:9" x14ac:dyDescent="0.35">
      <c r="A341" t="s">
        <v>387</v>
      </c>
      <c r="B341">
        <v>8892.4808198376195</v>
      </c>
      <c r="C341">
        <v>8209.6487459287291</v>
      </c>
      <c r="D341">
        <v>9451.1616075812508</v>
      </c>
      <c r="E341">
        <v>0.20316626506350499</v>
      </c>
      <c r="F341">
        <v>0.39623321446172499</v>
      </c>
      <c r="G341">
        <v>0.51274415583636201</v>
      </c>
      <c r="H341">
        <v>0.60813029786768602</v>
      </c>
      <c r="I341">
        <v>0.873402830325964</v>
      </c>
    </row>
    <row r="342" spans="1:9" x14ac:dyDescent="0.35">
      <c r="A342" t="s">
        <v>388</v>
      </c>
      <c r="B342">
        <v>14.6504553753038</v>
      </c>
      <c r="C342">
        <v>11.6042910316225</v>
      </c>
      <c r="D342">
        <v>17.1427716564977</v>
      </c>
      <c r="E342">
        <v>0.56659160279688403</v>
      </c>
      <c r="F342">
        <v>1.11096124691818</v>
      </c>
      <c r="G342">
        <v>0.51000123034769895</v>
      </c>
      <c r="H342">
        <v>0.61005059983369603</v>
      </c>
      <c r="I342">
        <v>0.873402830325964</v>
      </c>
    </row>
    <row r="343" spans="1:9" x14ac:dyDescent="0.35">
      <c r="A343" t="s">
        <v>389</v>
      </c>
      <c r="B343">
        <v>21676.998913273801</v>
      </c>
      <c r="C343">
        <v>21792.6070826912</v>
      </c>
      <c r="D343">
        <v>21582.4104110232</v>
      </c>
      <c r="E343">
        <v>-1.3842058452616299E-2</v>
      </c>
      <c r="F343">
        <v>2.7401815651209801E-2</v>
      </c>
      <c r="G343">
        <v>-0.505151141399099</v>
      </c>
      <c r="H343">
        <v>0.61345268379005102</v>
      </c>
      <c r="I343">
        <v>0.873402830325964</v>
      </c>
    </row>
    <row r="344" spans="1:9" x14ac:dyDescent="0.35">
      <c r="A344" t="s">
        <v>390</v>
      </c>
      <c r="B344">
        <v>19172.324563010599</v>
      </c>
      <c r="C344">
        <v>20095.479314216202</v>
      </c>
      <c r="D344">
        <v>18417.016130206099</v>
      </c>
      <c r="E344">
        <v>-0.125807030641328</v>
      </c>
      <c r="F344">
        <v>0.249245151776048</v>
      </c>
      <c r="G344">
        <v>-0.50475216767453102</v>
      </c>
      <c r="H344">
        <v>0.61373291530964702</v>
      </c>
      <c r="I344">
        <v>0.873402830325964</v>
      </c>
    </row>
    <row r="345" spans="1:9" x14ac:dyDescent="0.35">
      <c r="A345" t="s">
        <v>391</v>
      </c>
      <c r="B345">
        <v>193.25582567586801</v>
      </c>
      <c r="C345">
        <v>171.82708601925799</v>
      </c>
      <c r="D345">
        <v>210.78843084945899</v>
      </c>
      <c r="E345">
        <v>0.29643820031868701</v>
      </c>
      <c r="F345">
        <v>0.59239359558523497</v>
      </c>
      <c r="G345">
        <v>0.50040750360548902</v>
      </c>
      <c r="H345">
        <v>0.61678817090972105</v>
      </c>
      <c r="I345">
        <v>0.873402830325964</v>
      </c>
    </row>
    <row r="346" spans="1:9" x14ac:dyDescent="0.35">
      <c r="A346" t="s">
        <v>392</v>
      </c>
      <c r="B346">
        <v>5371.4582246482296</v>
      </c>
      <c r="C346">
        <v>4862.1287572135698</v>
      </c>
      <c r="D346">
        <v>5788.1823343674996</v>
      </c>
      <c r="E346">
        <v>0.25150724159851501</v>
      </c>
      <c r="F346">
        <v>0.50276921508996897</v>
      </c>
      <c r="G346">
        <v>0.50024391718874095</v>
      </c>
      <c r="H346">
        <v>0.61690333835690403</v>
      </c>
      <c r="I346">
        <v>0.873402830325964</v>
      </c>
    </row>
    <row r="347" spans="1:9" x14ac:dyDescent="0.35">
      <c r="A347" t="s">
        <v>393</v>
      </c>
      <c r="B347">
        <v>0.27709122846040701</v>
      </c>
      <c r="C347">
        <v>9.2781780284339505E-2</v>
      </c>
      <c r="D347">
        <v>0.42788986787719002</v>
      </c>
      <c r="E347">
        <v>1.1903893908541801</v>
      </c>
      <c r="F347">
        <v>2.38698362534041</v>
      </c>
      <c r="G347">
        <v>0.49870027519959098</v>
      </c>
      <c r="H347">
        <v>0.61799055070098896</v>
      </c>
      <c r="I347">
        <v>0.873402830325964</v>
      </c>
    </row>
    <row r="348" spans="1:9" x14ac:dyDescent="0.35">
      <c r="A348" t="s">
        <v>394</v>
      </c>
      <c r="B348">
        <v>3.9107559616557102</v>
      </c>
      <c r="C348">
        <v>3.4903688474198602</v>
      </c>
      <c r="D348">
        <v>4.2547090551214097</v>
      </c>
      <c r="E348">
        <v>0.34327865735465302</v>
      </c>
      <c r="F348">
        <v>0.69418964602081101</v>
      </c>
      <c r="G348">
        <v>0.49450270444448802</v>
      </c>
      <c r="H348">
        <v>0.620951196857774</v>
      </c>
      <c r="I348">
        <v>0.875058026695825</v>
      </c>
    </row>
    <row r="349" spans="1:9" x14ac:dyDescent="0.35">
      <c r="A349" t="s">
        <v>395</v>
      </c>
      <c r="B349">
        <v>244.14938177086501</v>
      </c>
      <c r="C349">
        <v>218.05800756983601</v>
      </c>
      <c r="D349">
        <v>265.496869753525</v>
      </c>
      <c r="E349">
        <v>0.28524543232959898</v>
      </c>
      <c r="F349">
        <v>0.59133782764738396</v>
      </c>
      <c r="G349">
        <v>0.48237305139844999</v>
      </c>
      <c r="H349">
        <v>0.62954096134750304</v>
      </c>
      <c r="I349">
        <v>0.88461359223830205</v>
      </c>
    </row>
    <row r="350" spans="1:9" x14ac:dyDescent="0.35">
      <c r="A350" t="s">
        <v>396</v>
      </c>
      <c r="B350">
        <v>18616.790989283701</v>
      </c>
      <c r="C350">
        <v>19148.802529000299</v>
      </c>
      <c r="D350">
        <v>18181.508820424599</v>
      </c>
      <c r="E350">
        <v>-7.4766638065685301E-2</v>
      </c>
      <c r="F350">
        <v>0.15689748935800099</v>
      </c>
      <c r="G350">
        <v>-0.47653176842802297</v>
      </c>
      <c r="H350">
        <v>0.63369558025554795</v>
      </c>
      <c r="I350">
        <v>0.88790011101708599</v>
      </c>
    </row>
    <row r="351" spans="1:9" x14ac:dyDescent="0.35">
      <c r="A351" t="s">
        <v>397</v>
      </c>
      <c r="B351">
        <v>24915.834261124</v>
      </c>
      <c r="C351">
        <v>25034.238307772299</v>
      </c>
      <c r="D351">
        <v>24818.958222957201</v>
      </c>
      <c r="E351">
        <v>-1.2322110468032801E-2</v>
      </c>
      <c r="F351">
        <v>2.6328516795476199E-2</v>
      </c>
      <c r="G351">
        <v>-0.46801384839688398</v>
      </c>
      <c r="H351">
        <v>0.63977468645784197</v>
      </c>
      <c r="I351">
        <v>0.89046201222941201</v>
      </c>
    </row>
    <row r="352" spans="1:9" x14ac:dyDescent="0.35">
      <c r="A352" t="s">
        <v>398</v>
      </c>
      <c r="B352">
        <v>0.13942369454797901</v>
      </c>
      <c r="C352">
        <v>9.7239150635227894E-2</v>
      </c>
      <c r="D352">
        <v>0.17393832138568399</v>
      </c>
      <c r="E352">
        <v>0.97157101336026397</v>
      </c>
      <c r="F352">
        <v>2.08575880829948</v>
      </c>
      <c r="G352">
        <v>0.46581177530895201</v>
      </c>
      <c r="H352">
        <v>0.64135023569230398</v>
      </c>
      <c r="I352">
        <v>0.89046201222941201</v>
      </c>
    </row>
    <row r="353" spans="1:9" x14ac:dyDescent="0.35">
      <c r="A353" t="s">
        <v>399</v>
      </c>
      <c r="B353">
        <v>24521.780260502801</v>
      </c>
      <c r="C353">
        <v>24693.998473639698</v>
      </c>
      <c r="D353">
        <v>24380.874449754501</v>
      </c>
      <c r="E353">
        <v>-1.8370516930203799E-2</v>
      </c>
      <c r="F353">
        <v>3.9492159325331198E-2</v>
      </c>
      <c r="G353">
        <v>-0.46516871308225899</v>
      </c>
      <c r="H353">
        <v>0.64181064207736804</v>
      </c>
      <c r="I353">
        <v>0.89046201222941201</v>
      </c>
    </row>
    <row r="354" spans="1:9" x14ac:dyDescent="0.35">
      <c r="A354" t="s">
        <v>400</v>
      </c>
      <c r="B354">
        <v>33592.042575692503</v>
      </c>
      <c r="C354">
        <v>33917.562245302099</v>
      </c>
      <c r="D354">
        <v>33325.7083005573</v>
      </c>
      <c r="E354">
        <v>-2.5337042784732901E-2</v>
      </c>
      <c r="F354">
        <v>5.5535575987922699E-2</v>
      </c>
      <c r="G354">
        <v>-0.45623084543577802</v>
      </c>
      <c r="H354">
        <v>0.64822398674842596</v>
      </c>
      <c r="I354">
        <v>0.89046201222941201</v>
      </c>
    </row>
    <row r="355" spans="1:9" x14ac:dyDescent="0.35">
      <c r="A355" t="s">
        <v>401</v>
      </c>
      <c r="B355">
        <v>25942.686717207798</v>
      </c>
      <c r="C355">
        <v>26486.763166663699</v>
      </c>
      <c r="D355">
        <v>25497.533258562002</v>
      </c>
      <c r="E355">
        <v>-5.4885312966291899E-2</v>
      </c>
      <c r="F355">
        <v>0.12039664820899899</v>
      </c>
      <c r="G355">
        <v>-0.45587077200866499</v>
      </c>
      <c r="H355">
        <v>0.64848290838330003</v>
      </c>
      <c r="I355">
        <v>0.89046201222941201</v>
      </c>
    </row>
    <row r="356" spans="1:9" x14ac:dyDescent="0.35">
      <c r="A356" t="s">
        <v>402</v>
      </c>
      <c r="B356">
        <v>1665.02653412115</v>
      </c>
      <c r="C356">
        <v>1825.93991748242</v>
      </c>
      <c r="D356">
        <v>1533.3701295528499</v>
      </c>
      <c r="E356">
        <v>-0.25187796419407799</v>
      </c>
      <c r="F356">
        <v>0.55370201659299401</v>
      </c>
      <c r="G356">
        <v>-0.45489804379604398</v>
      </c>
      <c r="H356">
        <v>0.64918259031641901</v>
      </c>
      <c r="I356">
        <v>0.89046201222941201</v>
      </c>
    </row>
    <row r="357" spans="1:9" x14ac:dyDescent="0.35">
      <c r="A357" t="s">
        <v>403</v>
      </c>
      <c r="B357">
        <v>33947.761559824001</v>
      </c>
      <c r="C357">
        <v>34327.919608106597</v>
      </c>
      <c r="D357">
        <v>33636.723156683598</v>
      </c>
      <c r="E357">
        <v>-2.9299023344164499E-2</v>
      </c>
      <c r="F357">
        <v>6.4518798594625698E-2</v>
      </c>
      <c r="G357">
        <v>-0.45411607132134402</v>
      </c>
      <c r="H357">
        <v>0.64974528649533203</v>
      </c>
      <c r="I357">
        <v>0.89046201222941201</v>
      </c>
    </row>
    <row r="358" spans="1:9" x14ac:dyDescent="0.35">
      <c r="A358" t="s">
        <v>404</v>
      </c>
      <c r="B358">
        <v>38829.5357485165</v>
      </c>
      <c r="C358">
        <v>39237.803730914296</v>
      </c>
      <c r="D358">
        <v>38495.498308372902</v>
      </c>
      <c r="E358">
        <v>-2.7520513897533301E-2</v>
      </c>
      <c r="F358">
        <v>6.0666709154087603E-2</v>
      </c>
      <c r="G358">
        <v>-0.453634526765475</v>
      </c>
      <c r="H358">
        <v>0.65009189849877302</v>
      </c>
      <c r="I358">
        <v>0.89046201222941201</v>
      </c>
    </row>
    <row r="359" spans="1:9" x14ac:dyDescent="0.35">
      <c r="A359" t="s">
        <v>405</v>
      </c>
      <c r="B359">
        <v>33568.611968654201</v>
      </c>
      <c r="C359">
        <v>33787.9011437558</v>
      </c>
      <c r="D359">
        <v>33389.193552662102</v>
      </c>
      <c r="E359">
        <v>-1.7086909119633301E-2</v>
      </c>
      <c r="F359">
        <v>3.8006596394856998E-2</v>
      </c>
      <c r="G359">
        <v>-0.44957746129420501</v>
      </c>
      <c r="H359">
        <v>0.65301514272650296</v>
      </c>
      <c r="I359">
        <v>0.89196761115435697</v>
      </c>
    </row>
    <row r="360" spans="1:9" x14ac:dyDescent="0.35">
      <c r="A360" t="s">
        <v>406</v>
      </c>
      <c r="B360">
        <v>33564.903664759702</v>
      </c>
      <c r="C360">
        <v>33716.382415650703</v>
      </c>
      <c r="D360">
        <v>33440.966504939701</v>
      </c>
      <c r="E360">
        <v>-1.17678055764607E-2</v>
      </c>
      <c r="F360">
        <v>2.6460931012310202E-2</v>
      </c>
      <c r="G360">
        <v>-0.44472379187965899</v>
      </c>
      <c r="H360">
        <v>0.65651937346105105</v>
      </c>
      <c r="I360">
        <v>0.89250993136399503</v>
      </c>
    </row>
    <row r="361" spans="1:9" x14ac:dyDescent="0.35">
      <c r="A361" t="s">
        <v>407</v>
      </c>
      <c r="B361">
        <v>24394.1756851883</v>
      </c>
      <c r="C361">
        <v>24306.064386677401</v>
      </c>
      <c r="D361">
        <v>24466.266747606202</v>
      </c>
      <c r="E361">
        <v>9.2516619060000506E-3</v>
      </c>
      <c r="F361">
        <v>2.10244191137871E-2</v>
      </c>
      <c r="G361">
        <v>0.44004363953785203</v>
      </c>
      <c r="H361">
        <v>0.65990550082682498</v>
      </c>
      <c r="I361">
        <v>0.89250993136399503</v>
      </c>
    </row>
    <row r="362" spans="1:9" x14ac:dyDescent="0.35">
      <c r="A362" t="s">
        <v>408</v>
      </c>
      <c r="B362">
        <v>9275.4910565076007</v>
      </c>
      <c r="C362">
        <v>8707.9165535699394</v>
      </c>
      <c r="D362">
        <v>9739.8701952747706</v>
      </c>
      <c r="E362">
        <v>0.16158333570132599</v>
      </c>
      <c r="F362">
        <v>0.368304823940795</v>
      </c>
      <c r="G362">
        <v>0.43872174676512099</v>
      </c>
      <c r="H362">
        <v>0.66086316763714903</v>
      </c>
      <c r="I362">
        <v>0.89250993136399503</v>
      </c>
    </row>
    <row r="363" spans="1:9" x14ac:dyDescent="0.35">
      <c r="A363" t="s">
        <v>409</v>
      </c>
      <c r="B363">
        <v>3789.5993965767798</v>
      </c>
      <c r="C363">
        <v>3476.5748988545301</v>
      </c>
      <c r="D363">
        <v>4045.7103492586202</v>
      </c>
      <c r="E363">
        <v>0.218670523806797</v>
      </c>
      <c r="F363">
        <v>0.50643775218671006</v>
      </c>
      <c r="G363">
        <v>0.43178164120391099</v>
      </c>
      <c r="H363">
        <v>0.66590012391769005</v>
      </c>
      <c r="I363">
        <v>0.89250993136399503</v>
      </c>
    </row>
    <row r="364" spans="1:9" x14ac:dyDescent="0.35">
      <c r="A364" t="s">
        <v>410</v>
      </c>
      <c r="B364">
        <v>23297.014207101001</v>
      </c>
      <c r="C364">
        <v>23990.973420500799</v>
      </c>
      <c r="D364">
        <v>22729.2293961375</v>
      </c>
      <c r="E364">
        <v>-7.7915759495702105E-2</v>
      </c>
      <c r="F364">
        <v>0.181795089258494</v>
      </c>
      <c r="G364">
        <v>-0.42859111218848001</v>
      </c>
      <c r="H364">
        <v>0.66822081467355798</v>
      </c>
      <c r="I364">
        <v>0.89250993136399503</v>
      </c>
    </row>
    <row r="365" spans="1:9" x14ac:dyDescent="0.35">
      <c r="A365" t="s">
        <v>411</v>
      </c>
      <c r="B365">
        <v>18856.6699709887</v>
      </c>
      <c r="C365">
        <v>19305.093099954702</v>
      </c>
      <c r="D365">
        <v>18489.778320016601</v>
      </c>
      <c r="E365">
        <v>-6.2239065343876701E-2</v>
      </c>
      <c r="F365">
        <v>0.14538219563443699</v>
      </c>
      <c r="G365">
        <v>-0.42810651656669702</v>
      </c>
      <c r="H365">
        <v>0.66857357259954597</v>
      </c>
      <c r="I365">
        <v>0.89250993136399503</v>
      </c>
    </row>
    <row r="366" spans="1:9" x14ac:dyDescent="0.35">
      <c r="A366" t="s">
        <v>412</v>
      </c>
      <c r="B366">
        <v>18856.6699709887</v>
      </c>
      <c r="C366">
        <v>19305.093099954702</v>
      </c>
      <c r="D366">
        <v>18489.778320016601</v>
      </c>
      <c r="E366">
        <v>-6.2239065343876701E-2</v>
      </c>
      <c r="F366">
        <v>0.14538219563443699</v>
      </c>
      <c r="G366">
        <v>-0.42810651656669702</v>
      </c>
      <c r="H366">
        <v>0.66857357259954597</v>
      </c>
      <c r="I366">
        <v>0.89250993136399503</v>
      </c>
    </row>
    <row r="367" spans="1:9" x14ac:dyDescent="0.35">
      <c r="A367" t="s">
        <v>413</v>
      </c>
      <c r="B367">
        <v>21727.808290097601</v>
      </c>
      <c r="C367">
        <v>21822.102929001001</v>
      </c>
      <c r="D367">
        <v>21650.6581309947</v>
      </c>
      <c r="E367">
        <v>-1.14102275555075E-2</v>
      </c>
      <c r="F367">
        <v>2.6803491726818101E-2</v>
      </c>
      <c r="G367">
        <v>-0.42569929589028399</v>
      </c>
      <c r="H367">
        <v>0.67032697519417095</v>
      </c>
      <c r="I367">
        <v>0.89250993136399503</v>
      </c>
    </row>
    <row r="368" spans="1:9" x14ac:dyDescent="0.35">
      <c r="A368" t="s">
        <v>414</v>
      </c>
      <c r="B368">
        <v>21129.497683924099</v>
      </c>
      <c r="C368">
        <v>20839.649264854401</v>
      </c>
      <c r="D368">
        <v>21366.646390435701</v>
      </c>
      <c r="E368">
        <v>3.6062061263776903E-2</v>
      </c>
      <c r="F368">
        <v>8.4759046867869003E-2</v>
      </c>
      <c r="G368">
        <v>0.42546562988130399</v>
      </c>
      <c r="H368">
        <v>0.67049727172437601</v>
      </c>
      <c r="I368">
        <v>0.89250993136399503</v>
      </c>
    </row>
    <row r="369" spans="1:9" x14ac:dyDescent="0.35">
      <c r="A369" t="s">
        <v>415</v>
      </c>
      <c r="B369">
        <v>3723.2098399228098</v>
      </c>
      <c r="C369">
        <v>4021.1963576458802</v>
      </c>
      <c r="D369">
        <v>3479.4026890584901</v>
      </c>
      <c r="E369">
        <v>-0.208871392853442</v>
      </c>
      <c r="F369">
        <v>0.49591024308185999</v>
      </c>
      <c r="G369">
        <v>-0.42118789794580602</v>
      </c>
      <c r="H369">
        <v>0.673617880785081</v>
      </c>
      <c r="I369">
        <v>0.89250993136399503</v>
      </c>
    </row>
    <row r="370" spans="1:9" x14ac:dyDescent="0.35">
      <c r="A370" t="s">
        <v>416</v>
      </c>
      <c r="B370">
        <v>996.61404502413598</v>
      </c>
      <c r="C370">
        <v>917.45804099906104</v>
      </c>
      <c r="D370">
        <v>1061.37804831738</v>
      </c>
      <c r="E370">
        <v>0.21012050268110899</v>
      </c>
      <c r="F370">
        <v>0.50043923577470395</v>
      </c>
      <c r="G370">
        <v>0.41987215961560698</v>
      </c>
      <c r="H370">
        <v>0.67457884684444402</v>
      </c>
      <c r="I370">
        <v>0.89250993136399503</v>
      </c>
    </row>
    <row r="371" spans="1:9" x14ac:dyDescent="0.35">
      <c r="A371" t="s">
        <v>417</v>
      </c>
      <c r="B371">
        <v>4732.5100708604396</v>
      </c>
      <c r="C371">
        <v>4379.939802207</v>
      </c>
      <c r="D371">
        <v>5020.9766543041596</v>
      </c>
      <c r="E371">
        <v>0.197045285849135</v>
      </c>
      <c r="F371">
        <v>0.47042589343061902</v>
      </c>
      <c r="G371">
        <v>0.41886573124656401</v>
      </c>
      <c r="H371">
        <v>0.67531426299525199</v>
      </c>
      <c r="I371">
        <v>0.89250993136399503</v>
      </c>
    </row>
    <row r="372" spans="1:9" x14ac:dyDescent="0.35">
      <c r="A372" t="s">
        <v>418</v>
      </c>
      <c r="B372">
        <v>20859.531208461602</v>
      </c>
      <c r="C372">
        <v>21504.575332565299</v>
      </c>
      <c r="D372">
        <v>20331.767834195001</v>
      </c>
      <c r="E372">
        <v>-8.0891202938906101E-2</v>
      </c>
      <c r="F372">
        <v>0.19772417456651201</v>
      </c>
      <c r="G372">
        <v>-0.40911134471164601</v>
      </c>
      <c r="H372">
        <v>0.68245795115794095</v>
      </c>
      <c r="I372">
        <v>0.89952004883081704</v>
      </c>
    </row>
    <row r="373" spans="1:9" x14ac:dyDescent="0.35">
      <c r="A373" t="s">
        <v>419</v>
      </c>
      <c r="B373">
        <v>108.887200270763</v>
      </c>
      <c r="C373">
        <v>118.115863482653</v>
      </c>
      <c r="D373">
        <v>101.33647582467199</v>
      </c>
      <c r="E373">
        <v>-0.22014919511292599</v>
      </c>
      <c r="F373">
        <v>0.54958902841986901</v>
      </c>
      <c r="G373">
        <v>-0.40057057861195</v>
      </c>
      <c r="H373">
        <v>0.68873631062515195</v>
      </c>
      <c r="I373">
        <v>0.89972544304454405</v>
      </c>
    </row>
    <row r="374" spans="1:9" x14ac:dyDescent="0.35">
      <c r="A374" t="s">
        <v>420</v>
      </c>
      <c r="B374">
        <v>23300.2783578997</v>
      </c>
      <c r="C374">
        <v>23413.245893736301</v>
      </c>
      <c r="D374">
        <v>23207.8503740333</v>
      </c>
      <c r="E374">
        <v>-1.2577505830324799E-2</v>
      </c>
      <c r="F374">
        <v>3.1403978960491498E-2</v>
      </c>
      <c r="G374">
        <v>-0.40050675890937898</v>
      </c>
      <c r="H374">
        <v>0.68878330627284001</v>
      </c>
      <c r="I374">
        <v>0.89972544304454405</v>
      </c>
    </row>
    <row r="375" spans="1:9" x14ac:dyDescent="0.35">
      <c r="A375" t="s">
        <v>421</v>
      </c>
      <c r="B375">
        <v>23300.2783578997</v>
      </c>
      <c r="C375">
        <v>23413.245893736301</v>
      </c>
      <c r="D375">
        <v>23207.8503740333</v>
      </c>
      <c r="E375">
        <v>-1.2577505830324799E-2</v>
      </c>
      <c r="F375">
        <v>3.1403978960491498E-2</v>
      </c>
      <c r="G375">
        <v>-0.40050675890937898</v>
      </c>
      <c r="H375">
        <v>0.68878330627284001</v>
      </c>
      <c r="I375">
        <v>0.89972544304454405</v>
      </c>
    </row>
    <row r="376" spans="1:9" x14ac:dyDescent="0.35">
      <c r="A376" t="s">
        <v>422</v>
      </c>
      <c r="B376">
        <v>13382.968802171101</v>
      </c>
      <c r="C376">
        <v>12723.394443794001</v>
      </c>
      <c r="D376">
        <v>13922.6205499342</v>
      </c>
      <c r="E376">
        <v>0.12995823826870501</v>
      </c>
      <c r="F376">
        <v>0.33023970518830698</v>
      </c>
      <c r="G376">
        <v>0.39352699335351299</v>
      </c>
      <c r="H376">
        <v>0.69393029106357496</v>
      </c>
      <c r="I376">
        <v>0.89972544304454405</v>
      </c>
    </row>
    <row r="377" spans="1:9" x14ac:dyDescent="0.35">
      <c r="A377" t="s">
        <v>423</v>
      </c>
      <c r="B377">
        <v>52803.974829506202</v>
      </c>
      <c r="C377">
        <v>53517.695333801297</v>
      </c>
      <c r="D377">
        <v>52220.021689628396</v>
      </c>
      <c r="E377">
        <v>-3.5408382310601401E-2</v>
      </c>
      <c r="F377">
        <v>8.99986889340985E-2</v>
      </c>
      <c r="G377">
        <v>-0.393432201401614</v>
      </c>
      <c r="H377">
        <v>0.69400029000086305</v>
      </c>
      <c r="I377">
        <v>0.89972544304454405</v>
      </c>
    </row>
    <row r="378" spans="1:9" x14ac:dyDescent="0.35">
      <c r="A378" t="s">
        <v>424</v>
      </c>
      <c r="B378">
        <v>53162.944601758303</v>
      </c>
      <c r="C378">
        <v>53484.3039142692</v>
      </c>
      <c r="D378">
        <v>52900.014255158501</v>
      </c>
      <c r="E378">
        <v>-1.5760357947610801E-2</v>
      </c>
      <c r="F378">
        <v>4.0083562296434998E-2</v>
      </c>
      <c r="G378">
        <v>-0.39318755730980798</v>
      </c>
      <c r="H378">
        <v>0.69418095902881205</v>
      </c>
      <c r="I378">
        <v>0.89972544304454405</v>
      </c>
    </row>
    <row r="379" spans="1:9" x14ac:dyDescent="0.35">
      <c r="A379" t="s">
        <v>425</v>
      </c>
      <c r="B379">
        <v>8711.6166185838392</v>
      </c>
      <c r="C379">
        <v>8208.8844232830597</v>
      </c>
      <c r="D379">
        <v>9122.9429601935808</v>
      </c>
      <c r="E379">
        <v>0.15230638562851201</v>
      </c>
      <c r="F379">
        <v>0.38912113665040199</v>
      </c>
      <c r="G379">
        <v>0.39141123748656398</v>
      </c>
      <c r="H379">
        <v>0.69549328726142701</v>
      </c>
      <c r="I379">
        <v>0.89972544304454405</v>
      </c>
    </row>
    <row r="380" spans="1:9" x14ac:dyDescent="0.35">
      <c r="A380" t="s">
        <v>426</v>
      </c>
      <c r="B380">
        <v>0.44733592388827598</v>
      </c>
      <c r="C380">
        <v>0.65458452553956004</v>
      </c>
      <c r="D380">
        <v>0.27776888617358902</v>
      </c>
      <c r="E380">
        <v>-0.46272859678943201</v>
      </c>
      <c r="F380">
        <v>1.19247633813785</v>
      </c>
      <c r="G380">
        <v>-0.38804006586161699</v>
      </c>
      <c r="H380">
        <v>0.69798638385844702</v>
      </c>
      <c r="I380">
        <v>0.90020755182407497</v>
      </c>
    </row>
    <row r="381" spans="1:9" x14ac:dyDescent="0.35">
      <c r="A381" t="s">
        <v>427</v>
      </c>
      <c r="B381">
        <v>32267.541835603999</v>
      </c>
      <c r="C381">
        <v>32545.0047578663</v>
      </c>
      <c r="D381">
        <v>32040.526717389301</v>
      </c>
      <c r="E381">
        <v>-2.2503983490503698E-2</v>
      </c>
      <c r="F381">
        <v>5.8987303874985401E-2</v>
      </c>
      <c r="G381">
        <v>-0.38150554462020198</v>
      </c>
      <c r="H381">
        <v>0.70282815774697605</v>
      </c>
      <c r="I381">
        <v>0.90020755182407497</v>
      </c>
    </row>
    <row r="382" spans="1:9" x14ac:dyDescent="0.35">
      <c r="A382" t="s">
        <v>428</v>
      </c>
      <c r="B382">
        <v>48569.481666729604</v>
      </c>
      <c r="C382">
        <v>49096.121456711</v>
      </c>
      <c r="D382">
        <v>48138.594565835701</v>
      </c>
      <c r="E382">
        <v>-2.8398528309766101E-2</v>
      </c>
      <c r="F382">
        <v>7.5602789752333602E-2</v>
      </c>
      <c r="G382">
        <v>-0.37562804762623903</v>
      </c>
      <c r="H382">
        <v>0.70719343626639497</v>
      </c>
      <c r="I382">
        <v>0.90020755182407497</v>
      </c>
    </row>
    <row r="383" spans="1:9" x14ac:dyDescent="0.35">
      <c r="A383" t="s">
        <v>429</v>
      </c>
      <c r="B383">
        <v>48569.481666729604</v>
      </c>
      <c r="C383">
        <v>49096.121456711</v>
      </c>
      <c r="D383">
        <v>48138.594565835701</v>
      </c>
      <c r="E383">
        <v>-2.8398528309766101E-2</v>
      </c>
      <c r="F383">
        <v>7.5602789752333602E-2</v>
      </c>
      <c r="G383">
        <v>-0.37562804762623903</v>
      </c>
      <c r="H383">
        <v>0.70719343626639497</v>
      </c>
      <c r="I383">
        <v>0.90020755182407497</v>
      </c>
    </row>
    <row r="384" spans="1:9" x14ac:dyDescent="0.35">
      <c r="A384" t="s">
        <v>430</v>
      </c>
      <c r="B384">
        <v>3270.2162430062499</v>
      </c>
      <c r="C384">
        <v>3028.3902945831501</v>
      </c>
      <c r="D384">
        <v>3468.0738371706002</v>
      </c>
      <c r="E384">
        <v>0.19556087904876299</v>
      </c>
      <c r="F384">
        <v>0.52982021726140804</v>
      </c>
      <c r="G384">
        <v>0.36910799678351103</v>
      </c>
      <c r="H384">
        <v>0.71204722859853298</v>
      </c>
      <c r="I384">
        <v>0.90020755182407497</v>
      </c>
    </row>
    <row r="385" spans="1:9" x14ac:dyDescent="0.35">
      <c r="A385" t="s">
        <v>431</v>
      </c>
      <c r="B385">
        <v>5.6880268695564597E-2</v>
      </c>
      <c r="C385">
        <v>0</v>
      </c>
      <c r="D385">
        <v>0.10341867035557201</v>
      </c>
      <c r="E385">
        <v>1.0884914790028499</v>
      </c>
      <c r="F385">
        <v>2.9684977317480699</v>
      </c>
      <c r="G385">
        <v>0.36668091990148299</v>
      </c>
      <c r="H385">
        <v>0.71385704041837705</v>
      </c>
      <c r="I385">
        <v>0.90020755182407497</v>
      </c>
    </row>
    <row r="386" spans="1:9" x14ac:dyDescent="0.35">
      <c r="A386" t="s">
        <v>432</v>
      </c>
      <c r="B386">
        <v>5.44659309034633E-2</v>
      </c>
      <c r="C386">
        <v>0</v>
      </c>
      <c r="D386">
        <v>9.9028965279024203E-2</v>
      </c>
      <c r="E386">
        <v>1.0884914790028499</v>
      </c>
      <c r="F386">
        <v>2.9684977317480699</v>
      </c>
      <c r="G386">
        <v>0.36668091990148299</v>
      </c>
      <c r="H386">
        <v>0.71385704041837705</v>
      </c>
      <c r="I386">
        <v>0.90020755182407497</v>
      </c>
    </row>
    <row r="387" spans="1:9" x14ac:dyDescent="0.35">
      <c r="A387" t="s">
        <v>433</v>
      </c>
      <c r="B387">
        <v>5.0058666862306103E-2</v>
      </c>
      <c r="C387">
        <v>0</v>
      </c>
      <c r="D387">
        <v>9.1015757931465602E-2</v>
      </c>
      <c r="E387">
        <v>1.0884914790028499</v>
      </c>
      <c r="F387">
        <v>2.9684977317480699</v>
      </c>
      <c r="G387">
        <v>0.36668091990148299</v>
      </c>
      <c r="H387">
        <v>0.71385704041837705</v>
      </c>
      <c r="I387">
        <v>0.90020755182407497</v>
      </c>
    </row>
    <row r="388" spans="1:9" x14ac:dyDescent="0.35">
      <c r="A388" t="s">
        <v>434</v>
      </c>
      <c r="B388">
        <v>4.4366283202714997E-2</v>
      </c>
      <c r="C388">
        <v>0</v>
      </c>
      <c r="D388">
        <v>8.0665969459481901E-2</v>
      </c>
      <c r="E388">
        <v>1.0873079033703399</v>
      </c>
      <c r="F388">
        <v>2.9685023475128198</v>
      </c>
      <c r="G388">
        <v>0.36628163837611599</v>
      </c>
      <c r="H388">
        <v>0.71415492947473103</v>
      </c>
      <c r="I388">
        <v>0.90020755182407497</v>
      </c>
    </row>
    <row r="389" spans="1:9" x14ac:dyDescent="0.35">
      <c r="A389" t="s">
        <v>435</v>
      </c>
      <c r="B389">
        <v>3175.5514916311799</v>
      </c>
      <c r="C389">
        <v>3416.82566686769</v>
      </c>
      <c r="D389">
        <v>2978.14534825585</v>
      </c>
      <c r="E389">
        <v>-0.198360849705562</v>
      </c>
      <c r="F389">
        <v>0.54179106201897298</v>
      </c>
      <c r="G389">
        <v>-0.36612056493950701</v>
      </c>
      <c r="H389">
        <v>0.71427511269476696</v>
      </c>
      <c r="I389">
        <v>0.90020755182407497</v>
      </c>
    </row>
    <row r="390" spans="1:9" x14ac:dyDescent="0.35">
      <c r="A390" t="s">
        <v>436</v>
      </c>
      <c r="B390">
        <v>27056.5956268558</v>
      </c>
      <c r="C390">
        <v>26985.3104921993</v>
      </c>
      <c r="D390">
        <v>27114.9198279384</v>
      </c>
      <c r="E390">
        <v>6.9296484790407897E-3</v>
      </c>
      <c r="F390">
        <v>1.9126537890363799E-2</v>
      </c>
      <c r="G390">
        <v>0.362305427085789</v>
      </c>
      <c r="H390">
        <v>0.71712380305756596</v>
      </c>
      <c r="I390">
        <v>0.90147439510321303</v>
      </c>
    </row>
    <row r="391" spans="1:9" x14ac:dyDescent="0.35">
      <c r="A391" t="s">
        <v>437</v>
      </c>
      <c r="B391">
        <v>1.2959564330151701</v>
      </c>
      <c r="C391">
        <v>1.2298634466510301</v>
      </c>
      <c r="D391">
        <v>1.35003251276765</v>
      </c>
      <c r="E391">
        <v>0.265674335287923</v>
      </c>
      <c r="F391">
        <v>0.74673895757239594</v>
      </c>
      <c r="G391">
        <v>0.35577939599082198</v>
      </c>
      <c r="H391">
        <v>0.72200578043394004</v>
      </c>
      <c r="I391">
        <v>0.90189338749581804</v>
      </c>
    </row>
    <row r="392" spans="1:9" x14ac:dyDescent="0.35">
      <c r="A392" t="s">
        <v>438</v>
      </c>
      <c r="B392">
        <v>2056.9511668997202</v>
      </c>
      <c r="C392">
        <v>1915.0969234092199</v>
      </c>
      <c r="D392">
        <v>2173.0137297555798</v>
      </c>
      <c r="E392">
        <v>0.18222094466624</v>
      </c>
      <c r="F392">
        <v>0.51564342096388505</v>
      </c>
      <c r="G392">
        <v>0.35338557083811301</v>
      </c>
      <c r="H392">
        <v>0.72379940171574397</v>
      </c>
      <c r="I392">
        <v>0.90189338749581804</v>
      </c>
    </row>
    <row r="393" spans="1:9" x14ac:dyDescent="0.35">
      <c r="A393" t="s">
        <v>439</v>
      </c>
      <c r="B393">
        <v>3660.6328030172399</v>
      </c>
      <c r="C393">
        <v>3422.0865110879499</v>
      </c>
      <c r="D393">
        <v>3855.8070418684802</v>
      </c>
      <c r="E393">
        <v>0.172147205563601</v>
      </c>
      <c r="F393">
        <v>0.50133114512078503</v>
      </c>
      <c r="G393">
        <v>0.343380233282985</v>
      </c>
      <c r="H393">
        <v>0.73131242810140695</v>
      </c>
      <c r="I393">
        <v>0.90189338749581804</v>
      </c>
    </row>
    <row r="394" spans="1:9" x14ac:dyDescent="0.35">
      <c r="A394" t="s">
        <v>440</v>
      </c>
      <c r="B394">
        <v>28039.106893992499</v>
      </c>
      <c r="C394">
        <v>28125.1692929413</v>
      </c>
      <c r="D394">
        <v>27968.692203943399</v>
      </c>
      <c r="E394">
        <v>-7.8914125564188906E-3</v>
      </c>
      <c r="F394">
        <v>2.31109985882333E-2</v>
      </c>
      <c r="G394">
        <v>-0.34145701347741397</v>
      </c>
      <c r="H394">
        <v>0.73275956060981995</v>
      </c>
      <c r="I394">
        <v>0.90189338749581804</v>
      </c>
    </row>
    <row r="395" spans="1:9" x14ac:dyDescent="0.35">
      <c r="A395" t="s">
        <v>441</v>
      </c>
      <c r="B395">
        <v>23929.451356735099</v>
      </c>
      <c r="C395">
        <v>24044.033102569399</v>
      </c>
      <c r="D395">
        <v>23835.702655597899</v>
      </c>
      <c r="E395">
        <v>-1.26505241522714E-2</v>
      </c>
      <c r="F395">
        <v>3.8051531680197398E-2</v>
      </c>
      <c r="G395">
        <v>-0.33245768550375998</v>
      </c>
      <c r="H395">
        <v>0.73954368635093903</v>
      </c>
      <c r="I395">
        <v>0.90189338749581804</v>
      </c>
    </row>
    <row r="396" spans="1:9" x14ac:dyDescent="0.35">
      <c r="A396" t="s">
        <v>442</v>
      </c>
      <c r="B396">
        <v>12192.080662811701</v>
      </c>
      <c r="C396">
        <v>11697.522651692499</v>
      </c>
      <c r="D396">
        <v>12596.7190355456</v>
      </c>
      <c r="E396">
        <v>0.106847082503762</v>
      </c>
      <c r="F396">
        <v>0.32496172384134597</v>
      </c>
      <c r="G396">
        <v>0.32879897743257602</v>
      </c>
      <c r="H396">
        <v>0.74230763603820504</v>
      </c>
      <c r="I396">
        <v>0.90189338749581804</v>
      </c>
    </row>
    <row r="397" spans="1:9" x14ac:dyDescent="0.35">
      <c r="A397" t="s">
        <v>443</v>
      </c>
      <c r="B397">
        <v>25736.809977939301</v>
      </c>
      <c r="C397">
        <v>25849.537405246301</v>
      </c>
      <c r="D397">
        <v>25644.578446506399</v>
      </c>
      <c r="E397">
        <v>-1.13897122662704E-2</v>
      </c>
      <c r="F397">
        <v>3.4921196864401802E-2</v>
      </c>
      <c r="G397">
        <v>-0.32615469368064198</v>
      </c>
      <c r="H397">
        <v>0.74430731786992099</v>
      </c>
      <c r="I397">
        <v>0.90189338749581804</v>
      </c>
    </row>
    <row r="398" spans="1:9" x14ac:dyDescent="0.35">
      <c r="A398" t="s">
        <v>444</v>
      </c>
      <c r="B398">
        <v>7806.81037231746</v>
      </c>
      <c r="C398">
        <v>7428.2763348218696</v>
      </c>
      <c r="D398">
        <v>8116.5200393593004</v>
      </c>
      <c r="E398">
        <v>0.127808851715635</v>
      </c>
      <c r="F398">
        <v>0.392389617361455</v>
      </c>
      <c r="G398">
        <v>0.32571924959447202</v>
      </c>
      <c r="H398">
        <v>0.74463677873742995</v>
      </c>
      <c r="I398">
        <v>0.90189338749581804</v>
      </c>
    </row>
    <row r="399" spans="1:9" x14ac:dyDescent="0.35">
      <c r="A399" t="s">
        <v>445</v>
      </c>
      <c r="B399">
        <v>12716.635115769001</v>
      </c>
      <c r="C399">
        <v>12144.1353507573</v>
      </c>
      <c r="D399">
        <v>13185.0440144149</v>
      </c>
      <c r="E399">
        <v>0.118634630399949</v>
      </c>
      <c r="F399">
        <v>0.36973359201621803</v>
      </c>
      <c r="G399">
        <v>0.32086516605920301</v>
      </c>
      <c r="H399">
        <v>0.74831257272040996</v>
      </c>
      <c r="I399">
        <v>0.90189338749581804</v>
      </c>
    </row>
    <row r="400" spans="1:9" x14ac:dyDescent="0.35">
      <c r="A400" t="s">
        <v>446</v>
      </c>
      <c r="B400">
        <v>28099.168845341701</v>
      </c>
      <c r="C400">
        <v>28178.352711529998</v>
      </c>
      <c r="D400">
        <v>28034.382045733</v>
      </c>
      <c r="E400">
        <v>-7.3646833867921698E-3</v>
      </c>
      <c r="F400">
        <v>2.2964881823217601E-2</v>
      </c>
      <c r="G400">
        <v>-0.320693284793935</v>
      </c>
      <c r="H400">
        <v>0.74844283668788103</v>
      </c>
      <c r="I400">
        <v>0.90189338749581804</v>
      </c>
    </row>
    <row r="401" spans="1:9" x14ac:dyDescent="0.35">
      <c r="A401" t="s">
        <v>447</v>
      </c>
      <c r="B401">
        <v>28099.168845341701</v>
      </c>
      <c r="C401">
        <v>28178.352711529998</v>
      </c>
      <c r="D401">
        <v>28034.382045733</v>
      </c>
      <c r="E401">
        <v>-7.3646833867921698E-3</v>
      </c>
      <c r="F401">
        <v>2.2964881823217601E-2</v>
      </c>
      <c r="G401">
        <v>-0.320693284793935</v>
      </c>
      <c r="H401">
        <v>0.74844283668788103</v>
      </c>
      <c r="I401">
        <v>0.90189338749581804</v>
      </c>
    </row>
    <row r="402" spans="1:9" x14ac:dyDescent="0.35">
      <c r="A402" t="s">
        <v>448</v>
      </c>
      <c r="B402">
        <v>36963.093981575199</v>
      </c>
      <c r="C402">
        <v>37236.039713440303</v>
      </c>
      <c r="D402">
        <v>36739.774746412899</v>
      </c>
      <c r="E402">
        <v>-1.9335759524068599E-2</v>
      </c>
      <c r="F402">
        <v>6.0700120818017803E-2</v>
      </c>
      <c r="G402">
        <v>-0.31854565136761898</v>
      </c>
      <c r="H402">
        <v>0.75007107180267996</v>
      </c>
      <c r="I402">
        <v>0.90189338749581804</v>
      </c>
    </row>
    <row r="403" spans="1:9" x14ac:dyDescent="0.35">
      <c r="A403" t="s">
        <v>449</v>
      </c>
      <c r="B403">
        <v>8347.07330035618</v>
      </c>
      <c r="C403">
        <v>7957.1659114825097</v>
      </c>
      <c r="D403">
        <v>8666.0884367073595</v>
      </c>
      <c r="E403">
        <v>0.123107731652581</v>
      </c>
      <c r="F403">
        <v>0.388603957105084</v>
      </c>
      <c r="G403">
        <v>0.31679484833267202</v>
      </c>
      <c r="H403">
        <v>0.75139927347139801</v>
      </c>
      <c r="I403">
        <v>0.90189338749581804</v>
      </c>
    </row>
    <row r="404" spans="1:9" x14ac:dyDescent="0.35">
      <c r="A404" t="s">
        <v>450</v>
      </c>
      <c r="B404">
        <v>29742.988591915499</v>
      </c>
      <c r="C404">
        <v>29416.109144218699</v>
      </c>
      <c r="D404">
        <v>30010.435412758299</v>
      </c>
      <c r="E404">
        <v>2.8877738363171E-2</v>
      </c>
      <c r="F404">
        <v>9.4390203223726502E-2</v>
      </c>
      <c r="G404">
        <v>0.30593999564471902</v>
      </c>
      <c r="H404">
        <v>0.75965033292277795</v>
      </c>
      <c r="I404">
        <v>0.90189338749581804</v>
      </c>
    </row>
    <row r="405" spans="1:9" x14ac:dyDescent="0.35">
      <c r="A405" t="s">
        <v>451</v>
      </c>
      <c r="B405">
        <v>6071.5298130247002</v>
      </c>
      <c r="C405">
        <v>6389.3941385489998</v>
      </c>
      <c r="D405">
        <v>5811.4590012320896</v>
      </c>
      <c r="E405">
        <v>-0.13680446014950101</v>
      </c>
      <c r="F405">
        <v>0.448183805651932</v>
      </c>
      <c r="G405">
        <v>-0.30524186377172702</v>
      </c>
      <c r="H405">
        <v>0.76018195015149603</v>
      </c>
      <c r="I405">
        <v>0.90189338749581804</v>
      </c>
    </row>
    <row r="406" spans="1:9" x14ac:dyDescent="0.35">
      <c r="A406" t="s">
        <v>452</v>
      </c>
      <c r="B406">
        <v>33506.549357682001</v>
      </c>
      <c r="C406">
        <v>33370.609501289</v>
      </c>
      <c r="D406">
        <v>33617.772876549097</v>
      </c>
      <c r="E406">
        <v>1.06296502651283E-2</v>
      </c>
      <c r="F406">
        <v>3.51337557892916E-2</v>
      </c>
      <c r="G406">
        <v>0.30254807737828199</v>
      </c>
      <c r="H406">
        <v>0.76223428907580204</v>
      </c>
      <c r="I406">
        <v>0.90189338749581804</v>
      </c>
    </row>
    <row r="407" spans="1:9" x14ac:dyDescent="0.35">
      <c r="A407" t="s">
        <v>453</v>
      </c>
      <c r="B407">
        <v>2.38596477514104E-2</v>
      </c>
      <c r="C407">
        <v>0</v>
      </c>
      <c r="D407">
        <v>4.33811777298371E-2</v>
      </c>
      <c r="E407">
        <v>0.89174136748830901</v>
      </c>
      <c r="F407">
        <v>2.9692315621157102</v>
      </c>
      <c r="G407">
        <v>0.30032732336069601</v>
      </c>
      <c r="H407">
        <v>0.763927493601815</v>
      </c>
      <c r="I407">
        <v>0.90189338749581804</v>
      </c>
    </row>
    <row r="408" spans="1:9" x14ac:dyDescent="0.35">
      <c r="A408" t="s">
        <v>454</v>
      </c>
      <c r="B408">
        <v>2.38596477514104E-2</v>
      </c>
      <c r="C408">
        <v>0</v>
      </c>
      <c r="D408">
        <v>4.33811777298371E-2</v>
      </c>
      <c r="E408">
        <v>0.89174136748830901</v>
      </c>
      <c r="F408">
        <v>2.9692315621157102</v>
      </c>
      <c r="G408">
        <v>0.30032732336069601</v>
      </c>
      <c r="H408">
        <v>0.763927493601815</v>
      </c>
      <c r="I408">
        <v>0.90189338749581804</v>
      </c>
    </row>
    <row r="409" spans="1:9" x14ac:dyDescent="0.35">
      <c r="A409" t="s">
        <v>455</v>
      </c>
      <c r="B409">
        <v>2.38596477514104E-2</v>
      </c>
      <c r="C409">
        <v>0</v>
      </c>
      <c r="D409">
        <v>4.33811777298371E-2</v>
      </c>
      <c r="E409">
        <v>0.89174136748830901</v>
      </c>
      <c r="F409">
        <v>2.9692315621157102</v>
      </c>
      <c r="G409">
        <v>0.30032732336069601</v>
      </c>
      <c r="H409">
        <v>0.763927493601815</v>
      </c>
      <c r="I409">
        <v>0.90189338749581804</v>
      </c>
    </row>
    <row r="410" spans="1:9" x14ac:dyDescent="0.35">
      <c r="A410" t="s">
        <v>456</v>
      </c>
      <c r="B410">
        <v>3410.2481250167298</v>
      </c>
      <c r="C410">
        <v>3211.1599338564702</v>
      </c>
      <c r="D410">
        <v>3573.1384632387599</v>
      </c>
      <c r="E410">
        <v>0.15406305932657999</v>
      </c>
      <c r="F410">
        <v>0.51363436342559199</v>
      </c>
      <c r="G410">
        <v>0.29994694727798998</v>
      </c>
      <c r="H410">
        <v>0.764217623267616</v>
      </c>
      <c r="I410">
        <v>0.90189338749581804</v>
      </c>
    </row>
    <row r="411" spans="1:9" x14ac:dyDescent="0.35">
      <c r="A411" t="s">
        <v>457</v>
      </c>
      <c r="B411">
        <v>25639.911955781299</v>
      </c>
      <c r="C411">
        <v>25706.611344124201</v>
      </c>
      <c r="D411">
        <v>25585.3397289553</v>
      </c>
      <c r="E411">
        <v>-6.7954210127010002E-3</v>
      </c>
      <c r="F411">
        <v>2.29356407957741E-2</v>
      </c>
      <c r="G411">
        <v>-0.29628215201003</v>
      </c>
      <c r="H411">
        <v>0.76701461502564505</v>
      </c>
      <c r="I411">
        <v>0.90189338749581804</v>
      </c>
    </row>
    <row r="412" spans="1:9" x14ac:dyDescent="0.35">
      <c r="A412" t="s">
        <v>458</v>
      </c>
      <c r="B412">
        <v>2529.72197486406</v>
      </c>
      <c r="C412">
        <v>2700.2454264563298</v>
      </c>
      <c r="D412">
        <v>2390.2027871976602</v>
      </c>
      <c r="E412">
        <v>-0.17605376427588601</v>
      </c>
      <c r="F412">
        <v>0.59588105199907804</v>
      </c>
      <c r="G412">
        <v>-0.29545118725499903</v>
      </c>
      <c r="H412">
        <v>0.76764923570130805</v>
      </c>
      <c r="I412">
        <v>0.90189338749581804</v>
      </c>
    </row>
    <row r="413" spans="1:9" x14ac:dyDescent="0.35">
      <c r="A413" t="s">
        <v>459</v>
      </c>
      <c r="B413">
        <v>6795.9293287205101</v>
      </c>
      <c r="C413">
        <v>6502.8501834893796</v>
      </c>
      <c r="D413">
        <v>7035.72135663688</v>
      </c>
      <c r="E413">
        <v>0.11359727547644401</v>
      </c>
      <c r="F413">
        <v>0.39180150494182397</v>
      </c>
      <c r="G413">
        <v>0.28993578136794201</v>
      </c>
      <c r="H413">
        <v>0.77186536718462995</v>
      </c>
      <c r="I413">
        <v>0.90189338749581804</v>
      </c>
    </row>
    <row r="414" spans="1:9" x14ac:dyDescent="0.35">
      <c r="A414" t="s">
        <v>460</v>
      </c>
      <c r="B414">
        <v>12658.012843636299</v>
      </c>
      <c r="C414">
        <v>12280.279766195399</v>
      </c>
      <c r="D414">
        <v>12967.067179724199</v>
      </c>
      <c r="E414">
        <v>7.8513841019442795E-2</v>
      </c>
      <c r="F414">
        <v>0.27582378367800298</v>
      </c>
      <c r="G414">
        <v>0.28465217891108302</v>
      </c>
      <c r="H414">
        <v>0.77591063118094294</v>
      </c>
      <c r="I414">
        <v>0.90189338749581804</v>
      </c>
    </row>
    <row r="415" spans="1:9" x14ac:dyDescent="0.35">
      <c r="A415" t="s">
        <v>461</v>
      </c>
      <c r="B415">
        <v>0.113172549248464</v>
      </c>
      <c r="C415">
        <v>5.8962636991826703E-2</v>
      </c>
      <c r="D415">
        <v>0.15752611382207601</v>
      </c>
      <c r="E415">
        <v>0.827170673462295</v>
      </c>
      <c r="F415">
        <v>2.9679759045196401</v>
      </c>
      <c r="G415">
        <v>0.27869858114504198</v>
      </c>
      <c r="H415">
        <v>0.78047615147050797</v>
      </c>
      <c r="I415">
        <v>0.90189338749581804</v>
      </c>
    </row>
    <row r="416" spans="1:9" x14ac:dyDescent="0.35">
      <c r="A416" t="s">
        <v>462</v>
      </c>
      <c r="B416">
        <v>28943.863725547701</v>
      </c>
      <c r="C416">
        <v>29031.384672488999</v>
      </c>
      <c r="D416">
        <v>28872.255678050198</v>
      </c>
      <c r="E416">
        <v>-7.9067832543244995E-3</v>
      </c>
      <c r="F416">
        <v>2.8746829046572799E-2</v>
      </c>
      <c r="G416">
        <v>-0.27504888422701201</v>
      </c>
      <c r="H416">
        <v>0.78327868189178496</v>
      </c>
      <c r="I416">
        <v>0.90189338749581804</v>
      </c>
    </row>
    <row r="417" spans="1:9" x14ac:dyDescent="0.35">
      <c r="A417" t="s">
        <v>463</v>
      </c>
      <c r="B417">
        <v>54684.563647132003</v>
      </c>
      <c r="C417">
        <v>54940.819043028401</v>
      </c>
      <c r="D417">
        <v>54474.900141398597</v>
      </c>
      <c r="E417">
        <v>-1.2214597845528001E-2</v>
      </c>
      <c r="F417">
        <v>4.4570689933619498E-2</v>
      </c>
      <c r="G417">
        <v>-0.27405000604028301</v>
      </c>
      <c r="H417">
        <v>0.78404619284143995</v>
      </c>
      <c r="I417">
        <v>0.90189338749581804</v>
      </c>
    </row>
    <row r="418" spans="1:9" x14ac:dyDescent="0.35">
      <c r="A418" t="s">
        <v>464</v>
      </c>
      <c r="B418">
        <v>24637.802112791898</v>
      </c>
      <c r="C418">
        <v>24709.025427069799</v>
      </c>
      <c r="D418">
        <v>24579.528492019101</v>
      </c>
      <c r="E418">
        <v>-7.48835298427508E-3</v>
      </c>
      <c r="F418">
        <v>2.75139636098891E-2</v>
      </c>
      <c r="G418">
        <v>-0.27216554802680598</v>
      </c>
      <c r="H418">
        <v>0.78549473093287003</v>
      </c>
      <c r="I418">
        <v>0.90189338749581804</v>
      </c>
    </row>
    <row r="419" spans="1:9" x14ac:dyDescent="0.35">
      <c r="A419" t="s">
        <v>465</v>
      </c>
      <c r="B419">
        <v>19130.646467497401</v>
      </c>
      <c r="C419">
        <v>19421.762368632699</v>
      </c>
      <c r="D419">
        <v>18892.460730204901</v>
      </c>
      <c r="E419">
        <v>-3.9847218864388502E-2</v>
      </c>
      <c r="F419">
        <v>0.14813808049500801</v>
      </c>
      <c r="G419">
        <v>-0.26898700679283699</v>
      </c>
      <c r="H419">
        <v>0.78793968138158998</v>
      </c>
      <c r="I419">
        <v>0.90189338749581804</v>
      </c>
    </row>
    <row r="420" spans="1:9" x14ac:dyDescent="0.35">
      <c r="A420" t="s">
        <v>466</v>
      </c>
      <c r="B420">
        <v>158.07044493672399</v>
      </c>
      <c r="C420">
        <v>146.77166110212701</v>
      </c>
      <c r="D420">
        <v>167.31490443775701</v>
      </c>
      <c r="E420">
        <v>0.189605826448181</v>
      </c>
      <c r="F420">
        <v>0.72395198913645897</v>
      </c>
      <c r="G420">
        <v>0.26190386834125001</v>
      </c>
      <c r="H420">
        <v>0.79339555718863997</v>
      </c>
      <c r="I420">
        <v>0.90189338749581804</v>
      </c>
    </row>
    <row r="421" spans="1:9" x14ac:dyDescent="0.35">
      <c r="A421" t="s">
        <v>467</v>
      </c>
      <c r="B421">
        <v>1.4221359326945101E-2</v>
      </c>
      <c r="C421">
        <v>0</v>
      </c>
      <c r="D421">
        <v>2.5857016958081999E-2</v>
      </c>
      <c r="E421">
        <v>0.77738240390873303</v>
      </c>
      <c r="F421">
        <v>2.9696100916497601</v>
      </c>
      <c r="G421">
        <v>0.26177928412038098</v>
      </c>
      <c r="H421">
        <v>0.79349161114713995</v>
      </c>
      <c r="I421">
        <v>0.90189338749581804</v>
      </c>
    </row>
    <row r="422" spans="1:9" x14ac:dyDescent="0.35">
      <c r="A422" t="s">
        <v>468</v>
      </c>
      <c r="B422">
        <v>1.4221359326945101E-2</v>
      </c>
      <c r="C422">
        <v>0</v>
      </c>
      <c r="D422">
        <v>2.5857016958081999E-2</v>
      </c>
      <c r="E422">
        <v>0.77738240390873303</v>
      </c>
      <c r="F422">
        <v>2.9696100916497601</v>
      </c>
      <c r="G422">
        <v>0.26177928412038098</v>
      </c>
      <c r="H422">
        <v>0.79349161114713995</v>
      </c>
      <c r="I422">
        <v>0.90189338749581804</v>
      </c>
    </row>
    <row r="423" spans="1:9" x14ac:dyDescent="0.35">
      <c r="A423" t="s">
        <v>469</v>
      </c>
      <c r="B423">
        <v>1.4221359326945101E-2</v>
      </c>
      <c r="C423">
        <v>0</v>
      </c>
      <c r="D423">
        <v>2.5857016958081999E-2</v>
      </c>
      <c r="E423">
        <v>0.77738240390873303</v>
      </c>
      <c r="F423">
        <v>2.9696100916497601</v>
      </c>
      <c r="G423">
        <v>0.26177928412038098</v>
      </c>
      <c r="H423">
        <v>0.79349161114713995</v>
      </c>
      <c r="I423">
        <v>0.90189338749581804</v>
      </c>
    </row>
    <row r="424" spans="1:9" x14ac:dyDescent="0.35">
      <c r="A424" t="s">
        <v>470</v>
      </c>
      <c r="B424">
        <v>1.4221359326945101E-2</v>
      </c>
      <c r="C424">
        <v>0</v>
      </c>
      <c r="D424">
        <v>2.5857016958081999E-2</v>
      </c>
      <c r="E424">
        <v>0.77738240390873303</v>
      </c>
      <c r="F424">
        <v>2.9696100916497601</v>
      </c>
      <c r="G424">
        <v>0.26177928412038098</v>
      </c>
      <c r="H424">
        <v>0.79349161114713995</v>
      </c>
      <c r="I424">
        <v>0.90189338749581804</v>
      </c>
    </row>
    <row r="425" spans="1:9" x14ac:dyDescent="0.35">
      <c r="A425" t="s">
        <v>471</v>
      </c>
      <c r="B425">
        <v>1.4221359326945101E-2</v>
      </c>
      <c r="C425">
        <v>0</v>
      </c>
      <c r="D425">
        <v>2.5857016958081999E-2</v>
      </c>
      <c r="E425">
        <v>0.77738240390873303</v>
      </c>
      <c r="F425">
        <v>2.9696100916497601</v>
      </c>
      <c r="G425">
        <v>0.26177928412038098</v>
      </c>
      <c r="H425">
        <v>0.79349161114713995</v>
      </c>
      <c r="I425">
        <v>0.90189338749581804</v>
      </c>
    </row>
    <row r="426" spans="1:9" x14ac:dyDescent="0.35">
      <c r="A426" t="s">
        <v>472</v>
      </c>
      <c r="B426">
        <v>1.4221359326945101E-2</v>
      </c>
      <c r="C426">
        <v>0</v>
      </c>
      <c r="D426">
        <v>2.5857016958081999E-2</v>
      </c>
      <c r="E426">
        <v>0.77738240390873303</v>
      </c>
      <c r="F426">
        <v>2.9696100916497601</v>
      </c>
      <c r="G426">
        <v>0.26177928412038098</v>
      </c>
      <c r="H426">
        <v>0.79349161114713995</v>
      </c>
      <c r="I426">
        <v>0.90189338749581804</v>
      </c>
    </row>
    <row r="427" spans="1:9" x14ac:dyDescent="0.35">
      <c r="A427" t="s">
        <v>473</v>
      </c>
      <c r="B427">
        <v>1.4221359326945101E-2</v>
      </c>
      <c r="C427">
        <v>0</v>
      </c>
      <c r="D427">
        <v>2.5857016958081999E-2</v>
      </c>
      <c r="E427">
        <v>0.77738240390873303</v>
      </c>
      <c r="F427">
        <v>2.9696100916497601</v>
      </c>
      <c r="G427">
        <v>0.26177928412038098</v>
      </c>
      <c r="H427">
        <v>0.79349161114713995</v>
      </c>
      <c r="I427">
        <v>0.90189338749581804</v>
      </c>
    </row>
    <row r="428" spans="1:9" x14ac:dyDescent="0.35">
      <c r="A428" t="s">
        <v>474</v>
      </c>
      <c r="B428">
        <v>1.4221359326945101E-2</v>
      </c>
      <c r="C428">
        <v>0</v>
      </c>
      <c r="D428">
        <v>2.5857016958081999E-2</v>
      </c>
      <c r="E428">
        <v>0.77738240390873303</v>
      </c>
      <c r="F428">
        <v>2.9696100916497601</v>
      </c>
      <c r="G428">
        <v>0.26177928412038098</v>
      </c>
      <c r="H428">
        <v>0.79349161114713995</v>
      </c>
      <c r="I428">
        <v>0.90189338749581804</v>
      </c>
    </row>
    <row r="429" spans="1:9" x14ac:dyDescent="0.35">
      <c r="A429" t="s">
        <v>475</v>
      </c>
      <c r="B429">
        <v>1.4221359326945101E-2</v>
      </c>
      <c r="C429">
        <v>0</v>
      </c>
      <c r="D429">
        <v>2.5857016958081999E-2</v>
      </c>
      <c r="E429">
        <v>0.77738240390873303</v>
      </c>
      <c r="F429">
        <v>2.9696100916497601</v>
      </c>
      <c r="G429">
        <v>0.26177928412038098</v>
      </c>
      <c r="H429">
        <v>0.79349161114713995</v>
      </c>
      <c r="I429">
        <v>0.90189338749581804</v>
      </c>
    </row>
    <row r="430" spans="1:9" x14ac:dyDescent="0.35">
      <c r="A430" t="s">
        <v>476</v>
      </c>
      <c r="B430">
        <v>1.4221359326945101E-2</v>
      </c>
      <c r="C430">
        <v>0</v>
      </c>
      <c r="D430">
        <v>2.5857016958081999E-2</v>
      </c>
      <c r="E430">
        <v>0.77738240390873303</v>
      </c>
      <c r="F430">
        <v>2.9696100916497601</v>
      </c>
      <c r="G430">
        <v>0.26177928412038098</v>
      </c>
      <c r="H430">
        <v>0.79349161114713995</v>
      </c>
      <c r="I430">
        <v>0.90189338749581804</v>
      </c>
    </row>
    <row r="431" spans="1:9" x14ac:dyDescent="0.35">
      <c r="A431" t="s">
        <v>477</v>
      </c>
      <c r="B431">
        <v>1.4221359326945101E-2</v>
      </c>
      <c r="C431">
        <v>0</v>
      </c>
      <c r="D431">
        <v>2.5857016958081999E-2</v>
      </c>
      <c r="E431">
        <v>0.77738240390873303</v>
      </c>
      <c r="F431">
        <v>2.9696100916497601</v>
      </c>
      <c r="G431">
        <v>0.26177928412038098</v>
      </c>
      <c r="H431">
        <v>0.79349161114713995</v>
      </c>
      <c r="I431">
        <v>0.90189338749581804</v>
      </c>
    </row>
    <row r="432" spans="1:9" x14ac:dyDescent="0.35">
      <c r="A432" t="s">
        <v>478</v>
      </c>
      <c r="B432">
        <v>23543.970845284501</v>
      </c>
      <c r="C432">
        <v>23603.866981580999</v>
      </c>
      <c r="D432">
        <v>23494.964915587399</v>
      </c>
      <c r="E432">
        <v>-6.6207607213759796E-3</v>
      </c>
      <c r="F432">
        <v>2.54716494677103E-2</v>
      </c>
      <c r="G432">
        <v>-0.25992665805836201</v>
      </c>
      <c r="H432">
        <v>0.79492034767013797</v>
      </c>
      <c r="I432">
        <v>0.90189338749581804</v>
      </c>
    </row>
    <row r="433" spans="1:9" x14ac:dyDescent="0.35">
      <c r="A433" t="s">
        <v>479</v>
      </c>
      <c r="B433">
        <v>24.177060791628499</v>
      </c>
      <c r="C433">
        <v>22.515386971387301</v>
      </c>
      <c r="D433">
        <v>25.536612099098601</v>
      </c>
      <c r="E433">
        <v>0.189428479726861</v>
      </c>
      <c r="F433">
        <v>0.75758463976896395</v>
      </c>
      <c r="G433">
        <v>0.25004266161551297</v>
      </c>
      <c r="H433">
        <v>0.80255435703703704</v>
      </c>
      <c r="I433">
        <v>0.90844694581275698</v>
      </c>
    </row>
    <row r="434" spans="1:9" x14ac:dyDescent="0.35">
      <c r="A434" t="s">
        <v>480</v>
      </c>
      <c r="B434">
        <v>12712.4101334313</v>
      </c>
      <c r="C434">
        <v>12346.696171400999</v>
      </c>
      <c r="D434">
        <v>13011.6306478197</v>
      </c>
      <c r="E434">
        <v>7.56978984079823E-2</v>
      </c>
      <c r="F434">
        <v>0.30729917235627902</v>
      </c>
      <c r="G434">
        <v>0.246332906878835</v>
      </c>
      <c r="H434">
        <v>0.80542453859058205</v>
      </c>
      <c r="I434">
        <v>0.90959029877781705</v>
      </c>
    </row>
    <row r="435" spans="1:9" x14ac:dyDescent="0.35">
      <c r="A435" t="s">
        <v>481</v>
      </c>
      <c r="B435">
        <v>29100.171007509402</v>
      </c>
      <c r="C435">
        <v>29045.9656994953</v>
      </c>
      <c r="D435">
        <v>29144.5208049754</v>
      </c>
      <c r="E435">
        <v>4.9159707333511597E-3</v>
      </c>
      <c r="F435">
        <v>2.0346073646815701E-2</v>
      </c>
      <c r="G435">
        <v>0.241617661406653</v>
      </c>
      <c r="H435">
        <v>0.80907643568024501</v>
      </c>
      <c r="I435">
        <v>0.91160916370423895</v>
      </c>
    </row>
    <row r="436" spans="1:9" x14ac:dyDescent="0.35">
      <c r="A436" t="s">
        <v>482</v>
      </c>
      <c r="B436">
        <v>3475.2628094557999</v>
      </c>
      <c r="C436">
        <v>3631.5033037239</v>
      </c>
      <c r="D436">
        <v>3347.4296777818899</v>
      </c>
      <c r="E436">
        <v>-0.117503097634185</v>
      </c>
      <c r="F436">
        <v>0.49222799968378</v>
      </c>
      <c r="G436">
        <v>-0.23871680950631</v>
      </c>
      <c r="H436">
        <v>0.81132518143634902</v>
      </c>
      <c r="I436">
        <v>0.91182219103114404</v>
      </c>
    </row>
    <row r="437" spans="1:9" x14ac:dyDescent="0.35">
      <c r="A437" t="s">
        <v>483</v>
      </c>
      <c r="B437">
        <v>3869.1970315827498</v>
      </c>
      <c r="C437">
        <v>3683.3397409627501</v>
      </c>
      <c r="D437">
        <v>4021.26208754457</v>
      </c>
      <c r="E437">
        <v>0.126633760455344</v>
      </c>
      <c r="F437">
        <v>0.53530381871111699</v>
      </c>
      <c r="G437">
        <v>0.23656427626510901</v>
      </c>
      <c r="H437">
        <v>0.81299483699300401</v>
      </c>
      <c r="I437">
        <v>0.91182219103114404</v>
      </c>
    </row>
    <row r="438" spans="1:9" x14ac:dyDescent="0.35">
      <c r="A438" t="s">
        <v>484</v>
      </c>
      <c r="B438">
        <v>1.8064250487551E-2</v>
      </c>
      <c r="C438">
        <v>8.5397581346798295E-3</v>
      </c>
      <c r="D438">
        <v>2.5857016958081999E-2</v>
      </c>
      <c r="E438">
        <v>0.68575135499420703</v>
      </c>
      <c r="F438">
        <v>2.9694170007273901</v>
      </c>
      <c r="G438">
        <v>0.23093804434548099</v>
      </c>
      <c r="H438">
        <v>0.81736293436386798</v>
      </c>
      <c r="I438">
        <v>0.91452189653358495</v>
      </c>
    </row>
    <row r="439" spans="1:9" x14ac:dyDescent="0.35">
      <c r="A439" t="s">
        <v>485</v>
      </c>
      <c r="B439">
        <v>2334.68496799798</v>
      </c>
      <c r="C439">
        <v>2223.6337064704098</v>
      </c>
      <c r="D439">
        <v>2425.5450910659902</v>
      </c>
      <c r="E439">
        <v>0.12523517463418701</v>
      </c>
      <c r="F439">
        <v>0.547719780724369</v>
      </c>
      <c r="G439">
        <v>0.22864825964211299</v>
      </c>
      <c r="H439">
        <v>0.81914231223253597</v>
      </c>
      <c r="I439">
        <v>0.91452189653358495</v>
      </c>
    </row>
    <row r="440" spans="1:9" x14ac:dyDescent="0.35">
      <c r="A440" t="s">
        <v>486</v>
      </c>
      <c r="B440">
        <v>2.14912840258051</v>
      </c>
      <c r="C440">
        <v>2.0751593970435298</v>
      </c>
      <c r="D440">
        <v>2.2096484980198601</v>
      </c>
      <c r="E440">
        <v>0.14012682129279699</v>
      </c>
      <c r="F440">
        <v>0.62598328462895902</v>
      </c>
      <c r="G440">
        <v>0.22385073968205799</v>
      </c>
      <c r="H440">
        <v>0.82287344705298904</v>
      </c>
      <c r="I440">
        <v>0.916594796375653</v>
      </c>
    </row>
    <row r="441" spans="1:9" x14ac:dyDescent="0.35">
      <c r="A441" t="s">
        <v>487</v>
      </c>
      <c r="B441">
        <v>11548.5029471989</v>
      </c>
      <c r="C441">
        <v>11236.7988465619</v>
      </c>
      <c r="D441">
        <v>11803.5335749927</v>
      </c>
      <c r="E441">
        <v>7.0986613132158399E-2</v>
      </c>
      <c r="F441">
        <v>0.32128229167209299</v>
      </c>
      <c r="G441">
        <v>0.220947792555615</v>
      </c>
      <c r="H441">
        <v>0.82513308379844297</v>
      </c>
      <c r="I441">
        <v>0.917022904494179</v>
      </c>
    </row>
    <row r="442" spans="1:9" x14ac:dyDescent="0.35">
      <c r="A442" t="s">
        <v>488</v>
      </c>
      <c r="B442">
        <v>23.4106091291418</v>
      </c>
      <c r="C442">
        <v>24.629497395430199</v>
      </c>
      <c r="D442">
        <v>22.413336911269401</v>
      </c>
      <c r="E442">
        <v>-0.138264694694234</v>
      </c>
      <c r="F442">
        <v>0.65181180664565297</v>
      </c>
      <c r="G442">
        <v>-0.21212364256758501</v>
      </c>
      <c r="H442">
        <v>0.83201057528628897</v>
      </c>
      <c r="I442">
        <v>0.92000080228521997</v>
      </c>
    </row>
    <row r="443" spans="1:9" x14ac:dyDescent="0.35">
      <c r="A443" t="s">
        <v>489</v>
      </c>
      <c r="B443">
        <v>20093.7737419349</v>
      </c>
      <c r="C443">
        <v>20291.134698407001</v>
      </c>
      <c r="D443">
        <v>19932.2965957304</v>
      </c>
      <c r="E443">
        <v>-2.57319662763302E-2</v>
      </c>
      <c r="F443">
        <v>0.121809797666433</v>
      </c>
      <c r="G443">
        <v>-0.21124709809300701</v>
      </c>
      <c r="H443">
        <v>0.83269446092785304</v>
      </c>
      <c r="I443">
        <v>0.92000080228521997</v>
      </c>
    </row>
    <row r="444" spans="1:9" x14ac:dyDescent="0.35">
      <c r="A444" t="s">
        <v>490</v>
      </c>
      <c r="B444">
        <v>27797.127502760901</v>
      </c>
      <c r="C444">
        <v>27751.4840805807</v>
      </c>
      <c r="D444">
        <v>27834.4721209083</v>
      </c>
      <c r="E444">
        <v>4.32662397607714E-3</v>
      </c>
      <c r="F444">
        <v>2.0576492113202699E-2</v>
      </c>
      <c r="G444">
        <v>0.21027024199625399</v>
      </c>
      <c r="H444">
        <v>0.83345675953446297</v>
      </c>
      <c r="I444">
        <v>0.92000080228521997</v>
      </c>
    </row>
    <row r="445" spans="1:9" x14ac:dyDescent="0.35">
      <c r="A445" t="s">
        <v>491</v>
      </c>
      <c r="B445">
        <v>24494.290743621499</v>
      </c>
      <c r="C445">
        <v>24594.333936085499</v>
      </c>
      <c r="D445">
        <v>24412.4372225146</v>
      </c>
      <c r="E445">
        <v>-1.0790240732436E-2</v>
      </c>
      <c r="F445">
        <v>5.3541451911090797E-2</v>
      </c>
      <c r="G445">
        <v>-0.20153059633784101</v>
      </c>
      <c r="H445">
        <v>0.84028370776082195</v>
      </c>
      <c r="I445">
        <v>0.92401241687939495</v>
      </c>
    </row>
    <row r="446" spans="1:9" x14ac:dyDescent="0.35">
      <c r="A446" t="s">
        <v>492</v>
      </c>
      <c r="B446">
        <v>24988.2577942643</v>
      </c>
      <c r="C446">
        <v>25026.2780919385</v>
      </c>
      <c r="D446">
        <v>24957.1502779853</v>
      </c>
      <c r="E446">
        <v>-4.1335891421741197E-3</v>
      </c>
      <c r="F446">
        <v>2.0674505029870598E-2</v>
      </c>
      <c r="G446">
        <v>-0.19993654678561301</v>
      </c>
      <c r="H446">
        <v>0.84153020726844396</v>
      </c>
      <c r="I446">
        <v>0.92401241687939495</v>
      </c>
    </row>
    <row r="447" spans="1:9" x14ac:dyDescent="0.35">
      <c r="A447" t="s">
        <v>493</v>
      </c>
      <c r="B447">
        <v>4381.9986442523896</v>
      </c>
      <c r="C447">
        <v>4241.6607640796901</v>
      </c>
      <c r="D447">
        <v>4496.8205462118704</v>
      </c>
      <c r="E447">
        <v>8.4217427993300606E-2</v>
      </c>
      <c r="F447">
        <v>0.42455869967640503</v>
      </c>
      <c r="G447">
        <v>0.198364626746526</v>
      </c>
      <c r="H447">
        <v>0.84275979126423295</v>
      </c>
      <c r="I447">
        <v>0.92401241687939495</v>
      </c>
    </row>
    <row r="448" spans="1:9" x14ac:dyDescent="0.35">
      <c r="A448" t="s">
        <v>494</v>
      </c>
      <c r="B448">
        <v>25677.105014982801</v>
      </c>
      <c r="C448">
        <v>25610.384733799099</v>
      </c>
      <c r="D448">
        <v>25731.694335951299</v>
      </c>
      <c r="E448">
        <v>6.7448986748047503E-3</v>
      </c>
      <c r="F448">
        <v>3.4689981704671198E-2</v>
      </c>
      <c r="G448">
        <v>0.19443361868065001</v>
      </c>
      <c r="H448">
        <v>0.84583636827529896</v>
      </c>
      <c r="I448">
        <v>0.92531092636828005</v>
      </c>
    </row>
    <row r="449" spans="1:9" x14ac:dyDescent="0.35">
      <c r="A449" t="s">
        <v>495</v>
      </c>
      <c r="B449">
        <v>1815.8791844325399</v>
      </c>
      <c r="C449">
        <v>1886.53527357404</v>
      </c>
      <c r="D449">
        <v>1758.0696569531301</v>
      </c>
      <c r="E449">
        <v>-0.10178290829493999</v>
      </c>
      <c r="F449">
        <v>0.549637077885897</v>
      </c>
      <c r="G449">
        <v>-0.18518202717770399</v>
      </c>
      <c r="H449">
        <v>0.85308626552120603</v>
      </c>
      <c r="I449">
        <v>0.93115889249970896</v>
      </c>
    </row>
    <row r="450" spans="1:9" x14ac:dyDescent="0.35">
      <c r="A450" t="s">
        <v>496</v>
      </c>
      <c r="B450">
        <v>38719.306945615099</v>
      </c>
      <c r="C450">
        <v>38827.646504336699</v>
      </c>
      <c r="D450">
        <v>38630.665488479201</v>
      </c>
      <c r="E450">
        <v>-7.2681789137028696E-3</v>
      </c>
      <c r="F450">
        <v>4.11303340795088E-2</v>
      </c>
      <c r="G450">
        <v>-0.17671091364472799</v>
      </c>
      <c r="H450">
        <v>0.85973546794095701</v>
      </c>
      <c r="I450">
        <v>0.93373548446393795</v>
      </c>
    </row>
    <row r="451" spans="1:9" x14ac:dyDescent="0.35">
      <c r="A451" t="s">
        <v>497</v>
      </c>
      <c r="B451">
        <v>2375.18793132063</v>
      </c>
      <c r="C451">
        <v>2457.0213364288102</v>
      </c>
      <c r="D451">
        <v>2308.2333271412099</v>
      </c>
      <c r="E451">
        <v>-9.02545260937892E-2</v>
      </c>
      <c r="F451">
        <v>0.52980909384729002</v>
      </c>
      <c r="G451">
        <v>-0.170352919838337</v>
      </c>
      <c r="H451">
        <v>0.86473259539935299</v>
      </c>
      <c r="I451">
        <v>0.93373548446393795</v>
      </c>
    </row>
    <row r="452" spans="1:9" x14ac:dyDescent="0.35">
      <c r="A452" t="s">
        <v>498</v>
      </c>
      <c r="B452">
        <v>27247.557661624702</v>
      </c>
      <c r="C452">
        <v>27277.733581304401</v>
      </c>
      <c r="D452">
        <v>27222.868272795899</v>
      </c>
      <c r="E452">
        <v>-2.6535868779772901E-3</v>
      </c>
      <c r="F452">
        <v>1.55845364397633E-2</v>
      </c>
      <c r="G452">
        <v>-0.170270504242062</v>
      </c>
      <c r="H452">
        <v>0.86479740672079097</v>
      </c>
      <c r="I452">
        <v>0.93373548446393795</v>
      </c>
    </row>
    <row r="453" spans="1:9" x14ac:dyDescent="0.35">
      <c r="A453" t="s">
        <v>499</v>
      </c>
      <c r="B453">
        <v>24077.127857541102</v>
      </c>
      <c r="C453">
        <v>24115.772424246901</v>
      </c>
      <c r="D453">
        <v>24045.5095756909</v>
      </c>
      <c r="E453">
        <v>-4.1806648131285599E-3</v>
      </c>
      <c r="F453">
        <v>2.4883112696805602E-2</v>
      </c>
      <c r="G453">
        <v>-0.16801213192532999</v>
      </c>
      <c r="H453">
        <v>0.86657373485570399</v>
      </c>
      <c r="I453">
        <v>0.93373548446393795</v>
      </c>
    </row>
    <row r="454" spans="1:9" x14ac:dyDescent="0.35">
      <c r="A454" t="s">
        <v>500</v>
      </c>
      <c r="B454">
        <v>23443.669460749599</v>
      </c>
      <c r="C454">
        <v>23476.131464538699</v>
      </c>
      <c r="D454">
        <v>23417.109639467599</v>
      </c>
      <c r="E454">
        <v>-3.6180526389629698E-3</v>
      </c>
      <c r="F454">
        <v>2.21152401631757E-2</v>
      </c>
      <c r="G454">
        <v>-0.16359997053016101</v>
      </c>
      <c r="H454">
        <v>0.87004606790622596</v>
      </c>
      <c r="I454">
        <v>0.93373548446393795</v>
      </c>
    </row>
    <row r="455" spans="1:9" x14ac:dyDescent="0.35">
      <c r="A455" t="s">
        <v>501</v>
      </c>
      <c r="B455">
        <v>783.14239047398405</v>
      </c>
      <c r="C455">
        <v>809.95144262676695</v>
      </c>
      <c r="D455">
        <v>761.20771143988998</v>
      </c>
      <c r="E455">
        <v>-8.9611138232523299E-2</v>
      </c>
      <c r="F455">
        <v>0.55087120391511601</v>
      </c>
      <c r="G455">
        <v>-0.16267166915904299</v>
      </c>
      <c r="H455">
        <v>0.87077695456485504</v>
      </c>
      <c r="I455">
        <v>0.93373548446393795</v>
      </c>
    </row>
    <row r="456" spans="1:9" x14ac:dyDescent="0.35">
      <c r="A456" t="s">
        <v>502</v>
      </c>
      <c r="B456">
        <v>19800.380215302401</v>
      </c>
      <c r="C456">
        <v>19944.734350002302</v>
      </c>
      <c r="D456">
        <v>19682.272286911499</v>
      </c>
      <c r="E456">
        <v>-1.9065898513852E-2</v>
      </c>
      <c r="F456">
        <v>0.119681975833499</v>
      </c>
      <c r="G456">
        <v>-0.15930467709169799</v>
      </c>
      <c r="H456">
        <v>0.87342883603144705</v>
      </c>
      <c r="I456">
        <v>0.93373548446393795</v>
      </c>
    </row>
    <row r="457" spans="1:9" x14ac:dyDescent="0.35">
      <c r="A457" t="s">
        <v>503</v>
      </c>
      <c r="B457">
        <v>24250.643305089801</v>
      </c>
      <c r="C457">
        <v>24451.6566089972</v>
      </c>
      <c r="D457">
        <v>24086.177874620102</v>
      </c>
      <c r="E457">
        <v>-2.1717749730069999E-2</v>
      </c>
      <c r="F457">
        <v>0.13743875875636699</v>
      </c>
      <c r="G457">
        <v>-0.158017650381784</v>
      </c>
      <c r="H457">
        <v>0.87444289045884005</v>
      </c>
      <c r="I457">
        <v>0.93373548446393795</v>
      </c>
    </row>
    <row r="458" spans="1:9" x14ac:dyDescent="0.35">
      <c r="A458" t="s">
        <v>504</v>
      </c>
      <c r="B458">
        <v>26910.225273436401</v>
      </c>
      <c r="C458">
        <v>27071.3059877206</v>
      </c>
      <c r="D458">
        <v>26778.431961749298</v>
      </c>
      <c r="E458">
        <v>-1.5666239418990102E-2</v>
      </c>
      <c r="F458">
        <v>9.9202278717368406E-2</v>
      </c>
      <c r="G458">
        <v>-0.157922172973706</v>
      </c>
      <c r="H458">
        <v>0.87451812579793597</v>
      </c>
      <c r="I458">
        <v>0.93373548446393795</v>
      </c>
    </row>
    <row r="459" spans="1:9" x14ac:dyDescent="0.35">
      <c r="A459" t="s">
        <v>505</v>
      </c>
      <c r="B459">
        <v>24274.1593246638</v>
      </c>
      <c r="C459">
        <v>24310.2744801183</v>
      </c>
      <c r="D459">
        <v>24244.610561109999</v>
      </c>
      <c r="E459">
        <v>-3.8662968668374399E-3</v>
      </c>
      <c r="F459">
        <v>2.4486915631795499E-2</v>
      </c>
      <c r="G459">
        <v>-0.15789235871818699</v>
      </c>
      <c r="H459">
        <v>0.87454161939567199</v>
      </c>
      <c r="I459">
        <v>0.93373548446393795</v>
      </c>
    </row>
    <row r="460" spans="1:9" x14ac:dyDescent="0.35">
      <c r="A460" t="s">
        <v>506</v>
      </c>
      <c r="B460">
        <v>26378.2799690463</v>
      </c>
      <c r="C460">
        <v>26416.213166243</v>
      </c>
      <c r="D460">
        <v>26347.243716794499</v>
      </c>
      <c r="E460">
        <v>-3.6539167918374798E-3</v>
      </c>
      <c r="F460">
        <v>2.3638693392382198E-2</v>
      </c>
      <c r="G460">
        <v>-0.154573551557422</v>
      </c>
      <c r="H460">
        <v>0.87715752215378195</v>
      </c>
      <c r="I460">
        <v>0.93448807915729704</v>
      </c>
    </row>
    <row r="461" spans="1:9" x14ac:dyDescent="0.35">
      <c r="A461" t="s">
        <v>507</v>
      </c>
      <c r="B461">
        <v>3462.45609577203</v>
      </c>
      <c r="C461">
        <v>3360.0836303782899</v>
      </c>
      <c r="D461">
        <v>3546.2153856396399</v>
      </c>
      <c r="E461">
        <v>7.7741611794599E-2</v>
      </c>
      <c r="F461">
        <v>0.52219049624404401</v>
      </c>
      <c r="G461">
        <v>0.14887596069589701</v>
      </c>
      <c r="H461">
        <v>0.88165151038372902</v>
      </c>
      <c r="I461">
        <v>0.93670825221196097</v>
      </c>
    </row>
    <row r="462" spans="1:9" x14ac:dyDescent="0.35">
      <c r="A462" t="s">
        <v>508</v>
      </c>
      <c r="B462">
        <v>12920.3983086098</v>
      </c>
      <c r="C462">
        <v>12717.063545036901</v>
      </c>
      <c r="D462">
        <v>13086.7631151694</v>
      </c>
      <c r="E462">
        <v>4.1346886615517803E-2</v>
      </c>
      <c r="F462">
        <v>0.28112738058836301</v>
      </c>
      <c r="G462">
        <v>0.14707527430798201</v>
      </c>
      <c r="H462">
        <v>0.88307260586853498</v>
      </c>
      <c r="I462">
        <v>0.93670825221196097</v>
      </c>
    </row>
    <row r="463" spans="1:9" x14ac:dyDescent="0.35">
      <c r="A463" t="s">
        <v>509</v>
      </c>
      <c r="B463">
        <v>2.5898137051613999</v>
      </c>
      <c r="C463">
        <v>2.75410724263108</v>
      </c>
      <c r="D463">
        <v>2.4553917199589299</v>
      </c>
      <c r="E463">
        <v>-9.4079336861668098E-2</v>
      </c>
      <c r="F463">
        <v>0.66342546722274398</v>
      </c>
      <c r="G463">
        <v>-0.14180844949396701</v>
      </c>
      <c r="H463">
        <v>0.887231309791778</v>
      </c>
      <c r="I463">
        <v>0.93766106584594999</v>
      </c>
    </row>
    <row r="464" spans="1:9" x14ac:dyDescent="0.35">
      <c r="A464" t="s">
        <v>510</v>
      </c>
      <c r="B464">
        <v>4612.3743072323696</v>
      </c>
      <c r="C464">
        <v>4488.0008636803796</v>
      </c>
      <c r="D464">
        <v>4714.1343974112697</v>
      </c>
      <c r="E464">
        <v>7.08997206287241E-2</v>
      </c>
      <c r="F464">
        <v>0.50254585382171102</v>
      </c>
      <c r="G464">
        <v>0.14108109755468701</v>
      </c>
      <c r="H464">
        <v>0.88780587625086904</v>
      </c>
      <c r="I464">
        <v>0.93766106584594999</v>
      </c>
    </row>
    <row r="465" spans="1:9" x14ac:dyDescent="0.35">
      <c r="A465" t="s">
        <v>511</v>
      </c>
      <c r="B465">
        <v>20091.443176814599</v>
      </c>
      <c r="C465">
        <v>20207.536040011099</v>
      </c>
      <c r="D465">
        <v>19996.458106926599</v>
      </c>
      <c r="E465">
        <v>-1.5133941028150501E-2</v>
      </c>
      <c r="F465">
        <v>0.112567723215785</v>
      </c>
      <c r="G465">
        <v>-0.13444298770385299</v>
      </c>
      <c r="H465">
        <v>0.89305229089266303</v>
      </c>
      <c r="I465">
        <v>0.94116933242782796</v>
      </c>
    </row>
    <row r="466" spans="1:9" x14ac:dyDescent="0.35">
      <c r="A466" t="s">
        <v>512</v>
      </c>
      <c r="B466">
        <v>4.8440328294478897E-2</v>
      </c>
      <c r="C466">
        <v>7.6042153261186393E-2</v>
      </c>
      <c r="D466">
        <v>2.5857016958081999E-2</v>
      </c>
      <c r="E466">
        <v>0.37119827553873402</v>
      </c>
      <c r="F466">
        <v>2.9687282337476599</v>
      </c>
      <c r="G466">
        <v>0.12503612534116701</v>
      </c>
      <c r="H466">
        <v>0.90049495086137799</v>
      </c>
      <c r="I466">
        <v>0.94697210961551403</v>
      </c>
    </row>
    <row r="467" spans="1:9" x14ac:dyDescent="0.35">
      <c r="A467" t="s">
        <v>513</v>
      </c>
      <c r="B467">
        <v>21928.2270707112</v>
      </c>
      <c r="C467">
        <v>21907.761787044801</v>
      </c>
      <c r="D467">
        <v>21944.971393710901</v>
      </c>
      <c r="E467">
        <v>2.4605214311951302E-3</v>
      </c>
      <c r="F467">
        <v>2.1282706949690099E-2</v>
      </c>
      <c r="G467">
        <v>0.115611300621275</v>
      </c>
      <c r="H467">
        <v>0.90796060636690901</v>
      </c>
      <c r="I467">
        <v>0.95277411268973899</v>
      </c>
    </row>
    <row r="468" spans="1:9" x14ac:dyDescent="0.35">
      <c r="A468" t="s">
        <v>514</v>
      </c>
      <c r="B468">
        <v>23620.368367728501</v>
      </c>
      <c r="C468">
        <v>23644.548409321898</v>
      </c>
      <c r="D468">
        <v>23600.584697333801</v>
      </c>
      <c r="E468">
        <v>-2.6611858376072101E-3</v>
      </c>
      <c r="F468">
        <v>2.38466426027742E-2</v>
      </c>
      <c r="G468">
        <v>-0.111595828475142</v>
      </c>
      <c r="H468">
        <v>0.91114387975693201</v>
      </c>
      <c r="I468">
        <v>0.95406714604098397</v>
      </c>
    </row>
    <row r="469" spans="1:9" x14ac:dyDescent="0.35">
      <c r="A469" t="s">
        <v>515</v>
      </c>
      <c r="B469">
        <v>2286.9885289173199</v>
      </c>
      <c r="C469">
        <v>2243.1497981433899</v>
      </c>
      <c r="D469">
        <v>2322.8565813687201</v>
      </c>
      <c r="E469">
        <v>5.0306967510326997E-2</v>
      </c>
      <c r="F469">
        <v>0.47344929647431</v>
      </c>
      <c r="G469">
        <v>0.106256293725545</v>
      </c>
      <c r="H469">
        <v>0.91537900776446401</v>
      </c>
      <c r="I469">
        <v>0.95645370683081898</v>
      </c>
    </row>
    <row r="470" spans="1:9" x14ac:dyDescent="0.35">
      <c r="A470" t="s">
        <v>516</v>
      </c>
      <c r="B470">
        <v>21935.34040804</v>
      </c>
      <c r="C470">
        <v>21917.874852071898</v>
      </c>
      <c r="D470">
        <v>21949.630408377499</v>
      </c>
      <c r="E470">
        <v>2.11149261063293E-3</v>
      </c>
      <c r="F470">
        <v>2.1231902318938699E-2</v>
      </c>
      <c r="G470">
        <v>9.9449054489549799E-2</v>
      </c>
      <c r="H470">
        <v>0.92078173592095802</v>
      </c>
      <c r="I470">
        <v>0.96004748158922903</v>
      </c>
    </row>
    <row r="471" spans="1:9" x14ac:dyDescent="0.35">
      <c r="A471" t="s">
        <v>517</v>
      </c>
      <c r="B471">
        <v>2955.19794153673</v>
      </c>
      <c r="C471">
        <v>2895.4176317032602</v>
      </c>
      <c r="D471">
        <v>3004.10910412775</v>
      </c>
      <c r="E471">
        <v>5.3140119270903202E-2</v>
      </c>
      <c r="F471">
        <v>0.55863311093262202</v>
      </c>
      <c r="G471">
        <v>9.51252588343489E-2</v>
      </c>
      <c r="H471">
        <v>0.92421533539651901</v>
      </c>
      <c r="I471">
        <v>0.96157723193382505</v>
      </c>
    </row>
    <row r="472" spans="1:9" x14ac:dyDescent="0.35">
      <c r="A472" t="s">
        <v>518</v>
      </c>
      <c r="B472">
        <v>23324.662930115701</v>
      </c>
      <c r="C472">
        <v>23343.392993399601</v>
      </c>
      <c r="D472">
        <v>23309.338332883501</v>
      </c>
      <c r="E472">
        <v>-2.09949999485086E-3</v>
      </c>
      <c r="F472">
        <v>2.3321151808683299E-2</v>
      </c>
      <c r="G472">
        <v>-9.0025570438126507E-2</v>
      </c>
      <c r="H472">
        <v>0.92826689505729099</v>
      </c>
      <c r="I472">
        <v>0.96277117440043902</v>
      </c>
    </row>
    <row r="473" spans="1:9" x14ac:dyDescent="0.35">
      <c r="A473" t="s">
        <v>519</v>
      </c>
      <c r="B473">
        <v>0.64148843543890299</v>
      </c>
      <c r="C473">
        <v>0.73012083891433999</v>
      </c>
      <c r="D473">
        <v>0.56897101441354503</v>
      </c>
      <c r="E473">
        <v>-0.17542690723476501</v>
      </c>
      <c r="F473">
        <v>1.97720203823685</v>
      </c>
      <c r="G473">
        <v>-8.8724826215129907E-2</v>
      </c>
      <c r="H473">
        <v>0.92930060187527097</v>
      </c>
      <c r="I473">
        <v>0.96277117440043902</v>
      </c>
    </row>
    <row r="474" spans="1:9" x14ac:dyDescent="0.35">
      <c r="A474" t="s">
        <v>520</v>
      </c>
      <c r="B474">
        <v>1.7943334197941001</v>
      </c>
      <c r="C474">
        <v>1.7479674255200599</v>
      </c>
      <c r="D474">
        <v>1.83226923329104</v>
      </c>
      <c r="E474">
        <v>9.2195608083462693E-2</v>
      </c>
      <c r="F474">
        <v>1.1701594871283101</v>
      </c>
      <c r="G474">
        <v>7.8788925012025904E-2</v>
      </c>
      <c r="H474">
        <v>0.93720051322221998</v>
      </c>
      <c r="I474">
        <v>0.96804042380491695</v>
      </c>
    </row>
    <row r="475" spans="1:9" x14ac:dyDescent="0.35">
      <c r="A475" t="s">
        <v>521</v>
      </c>
      <c r="B475">
        <v>0.393181361062929</v>
      </c>
      <c r="C475">
        <v>0.50068112553551303</v>
      </c>
      <c r="D475">
        <v>0.305227008312632</v>
      </c>
      <c r="E475">
        <v>-7.8086871730199903E-2</v>
      </c>
      <c r="F475">
        <v>1.0095398568635301</v>
      </c>
      <c r="G475">
        <v>-7.7348973593576301E-2</v>
      </c>
      <c r="H475">
        <v>0.93834593227715901</v>
      </c>
      <c r="I475">
        <v>0.96804042380491695</v>
      </c>
    </row>
    <row r="476" spans="1:9" x14ac:dyDescent="0.35">
      <c r="A476" t="s">
        <v>522</v>
      </c>
      <c r="B476">
        <v>33991.352890137197</v>
      </c>
      <c r="C476">
        <v>34017.660923719501</v>
      </c>
      <c r="D476">
        <v>33969.828135388001</v>
      </c>
      <c r="E476">
        <v>-2.07027703543181E-3</v>
      </c>
      <c r="F476">
        <v>3.1661391856841699E-2</v>
      </c>
      <c r="G476">
        <v>-6.5388061421704002E-2</v>
      </c>
      <c r="H476">
        <v>0.94786502934295502</v>
      </c>
      <c r="I476">
        <v>0.97367079940324297</v>
      </c>
    </row>
    <row r="477" spans="1:9" x14ac:dyDescent="0.35">
      <c r="A477" t="s">
        <v>523</v>
      </c>
      <c r="B477">
        <v>23688.304197112899</v>
      </c>
      <c r="C477">
        <v>23708.147249453599</v>
      </c>
      <c r="D477">
        <v>23672.068972470501</v>
      </c>
      <c r="E477">
        <v>-2.2708280317118401E-3</v>
      </c>
      <c r="F477">
        <v>3.5318817951959701E-2</v>
      </c>
      <c r="G477">
        <v>-6.4295131133793801E-2</v>
      </c>
      <c r="H477">
        <v>0.94873523022781203</v>
      </c>
      <c r="I477">
        <v>0.97367079940324297</v>
      </c>
    </row>
    <row r="478" spans="1:9" x14ac:dyDescent="0.35">
      <c r="A478" t="s">
        <v>524</v>
      </c>
      <c r="B478">
        <v>4744.24630884408</v>
      </c>
      <c r="C478">
        <v>4683.2765688257996</v>
      </c>
      <c r="D478">
        <v>4794.1306415863</v>
      </c>
      <c r="E478">
        <v>3.3679746779702299E-2</v>
      </c>
      <c r="F478">
        <v>0.53471142376866698</v>
      </c>
      <c r="G478">
        <v>6.2986772458172302E-2</v>
      </c>
      <c r="H478">
        <v>0.94977703745469799</v>
      </c>
      <c r="I478">
        <v>0.97367079940324297</v>
      </c>
    </row>
    <row r="479" spans="1:9" x14ac:dyDescent="0.35">
      <c r="A479" t="s">
        <v>525</v>
      </c>
      <c r="B479">
        <v>558.43397481041302</v>
      </c>
      <c r="C479">
        <v>553.27422898345799</v>
      </c>
      <c r="D479">
        <v>562.65558503246598</v>
      </c>
      <c r="E479">
        <v>2.3723514000335101E-2</v>
      </c>
      <c r="F479">
        <v>0.54017417967105896</v>
      </c>
      <c r="G479">
        <v>4.3918267279605398E-2</v>
      </c>
      <c r="H479">
        <v>0.964969554165784</v>
      </c>
      <c r="I479">
        <v>0.98717596650014305</v>
      </c>
    </row>
    <row r="480" spans="1:9" x14ac:dyDescent="0.35">
      <c r="A480" t="s">
        <v>526</v>
      </c>
      <c r="B480">
        <v>2601.0670677961102</v>
      </c>
      <c r="C480">
        <v>2623.5804094027699</v>
      </c>
      <c r="D480">
        <v>2582.6470610270198</v>
      </c>
      <c r="E480">
        <v>-2.2714763485735E-2</v>
      </c>
      <c r="F480">
        <v>0.55115431981697705</v>
      </c>
      <c r="G480">
        <v>-4.1213073487798998E-2</v>
      </c>
      <c r="H480">
        <v>0.96712603139227105</v>
      </c>
      <c r="I480">
        <v>0.98731655396830997</v>
      </c>
    </row>
    <row r="481" spans="1:9" x14ac:dyDescent="0.35">
      <c r="A481" t="s">
        <v>527</v>
      </c>
      <c r="B481">
        <v>21974.944710230498</v>
      </c>
      <c r="C481">
        <v>21982.1691669559</v>
      </c>
      <c r="D481">
        <v>21969.033791091599</v>
      </c>
      <c r="E481">
        <v>-8.6563879556307501E-4</v>
      </c>
      <c r="F481">
        <v>2.2547709925852699E-2</v>
      </c>
      <c r="G481">
        <v>-3.8391428593400202E-2</v>
      </c>
      <c r="H481">
        <v>0.969375594937126</v>
      </c>
      <c r="I481">
        <v>0.98755138734219705</v>
      </c>
    </row>
    <row r="482" spans="1:9" x14ac:dyDescent="0.35">
      <c r="A482" t="s">
        <v>528</v>
      </c>
      <c r="B482">
        <v>1.2221254897818401</v>
      </c>
      <c r="C482">
        <v>1.24897854977239</v>
      </c>
      <c r="D482">
        <v>1.2001548043350301</v>
      </c>
      <c r="E482">
        <v>-5.5916888685254601E-2</v>
      </c>
      <c r="F482">
        <v>1.5670917677568501</v>
      </c>
      <c r="G482">
        <v>-3.56819490956133E-2</v>
      </c>
      <c r="H482">
        <v>0.97153596392091501</v>
      </c>
      <c r="I482">
        <v>0.98769456623145002</v>
      </c>
    </row>
    <row r="483" spans="1:9" x14ac:dyDescent="0.35">
      <c r="A483" t="s">
        <v>529</v>
      </c>
      <c r="B483">
        <v>117.386200996764</v>
      </c>
      <c r="C483">
        <v>118.87279792289399</v>
      </c>
      <c r="D483">
        <v>116.16989442084</v>
      </c>
      <c r="E483">
        <v>-3.2976667438497399E-2</v>
      </c>
      <c r="F483">
        <v>1.29977040550242</v>
      </c>
      <c r="G483">
        <v>-2.53711480880736E-2</v>
      </c>
      <c r="H483">
        <v>0.97975892418771504</v>
      </c>
      <c r="I483">
        <v>0.99317700707768597</v>
      </c>
    </row>
    <row r="484" spans="1:9" x14ac:dyDescent="0.35">
      <c r="A484" t="s">
        <v>530</v>
      </c>
      <c r="B484">
        <v>26318.930103537001</v>
      </c>
      <c r="C484">
        <v>26324.201382702999</v>
      </c>
      <c r="D484">
        <v>26314.617238764899</v>
      </c>
      <c r="E484">
        <v>-5.0206601888856401E-4</v>
      </c>
      <c r="F484">
        <v>2.10715091861212E-2</v>
      </c>
      <c r="G484">
        <v>-2.3826770757324402E-2</v>
      </c>
      <c r="H484">
        <v>0.98099078613194801</v>
      </c>
      <c r="I484">
        <v>0.99317700707768597</v>
      </c>
    </row>
    <row r="485" spans="1:9" x14ac:dyDescent="0.35">
      <c r="A485" t="s">
        <v>531</v>
      </c>
      <c r="B485">
        <v>29389.112924150999</v>
      </c>
      <c r="C485">
        <v>29390.038388401899</v>
      </c>
      <c r="D485">
        <v>29388.355726127498</v>
      </c>
      <c r="E485">
        <v>2.4335294382172299E-4</v>
      </c>
      <c r="F485">
        <v>1.48676269424344E-2</v>
      </c>
      <c r="G485">
        <v>1.6367974846554501E-2</v>
      </c>
      <c r="H485">
        <v>0.98694082869599897</v>
      </c>
      <c r="I485">
        <v>0.99586029034323598</v>
      </c>
    </row>
    <row r="486" spans="1:9" x14ac:dyDescent="0.35">
      <c r="A486" t="s">
        <v>532</v>
      </c>
      <c r="B486">
        <v>1.86585054806395</v>
      </c>
      <c r="C486">
        <v>1.95746425228367</v>
      </c>
      <c r="D486">
        <v>1.7908938809750801</v>
      </c>
      <c r="E486">
        <v>1.72837189929036E-2</v>
      </c>
      <c r="F486">
        <v>1.14343361313815</v>
      </c>
      <c r="G486">
        <v>1.5115629621442099E-2</v>
      </c>
      <c r="H486">
        <v>0.98793993175192496</v>
      </c>
      <c r="I486">
        <v>0.99586029034323598</v>
      </c>
    </row>
    <row r="487" spans="1:9" x14ac:dyDescent="0.35">
      <c r="A487" t="s">
        <v>533</v>
      </c>
      <c r="B487">
        <v>25543.514725742902</v>
      </c>
      <c r="C487">
        <v>25546.094340743799</v>
      </c>
      <c r="D487">
        <v>25541.404131651299</v>
      </c>
      <c r="E487">
        <v>-2.0830144710705999E-4</v>
      </c>
      <c r="F487">
        <v>1.6215373711720799E-2</v>
      </c>
      <c r="G487">
        <v>-1.2845923307736999E-2</v>
      </c>
      <c r="H487">
        <v>0.98975071800984205</v>
      </c>
      <c r="I487">
        <v>0.99586029034323598</v>
      </c>
    </row>
    <row r="488" spans="1:9" x14ac:dyDescent="0.35">
      <c r="A488" t="s">
        <v>534</v>
      </c>
      <c r="B488">
        <v>28115.896607886301</v>
      </c>
      <c r="C488">
        <v>28117.1642530797</v>
      </c>
      <c r="D488">
        <v>28114.8594436372</v>
      </c>
      <c r="E488" s="1">
        <v>-7.9695552589953804E-5</v>
      </c>
      <c r="F488">
        <v>2.33545253141852E-2</v>
      </c>
      <c r="G488">
        <v>-3.4124244238673499E-3</v>
      </c>
      <c r="H488">
        <v>0.99727728452146402</v>
      </c>
      <c r="I488">
        <v>0.99789624684885003</v>
      </c>
    </row>
    <row r="489" spans="1:9" x14ac:dyDescent="0.35">
      <c r="A489" t="s">
        <v>535</v>
      </c>
      <c r="B489">
        <v>838.51491603910097</v>
      </c>
      <c r="C489">
        <v>837.97968571301703</v>
      </c>
      <c r="D489">
        <v>838.952831760442</v>
      </c>
      <c r="E489">
        <v>1.8408345738280599E-3</v>
      </c>
      <c r="F489">
        <v>0.573939526419464</v>
      </c>
      <c r="G489">
        <v>3.20736678533391E-3</v>
      </c>
      <c r="H489">
        <v>0.99744089594882102</v>
      </c>
      <c r="I489">
        <v>0.99789624684885003</v>
      </c>
    </row>
    <row r="490" spans="1:9" x14ac:dyDescent="0.35">
      <c r="A490" t="s">
        <v>536</v>
      </c>
      <c r="B490">
        <v>9.3895330485256299</v>
      </c>
      <c r="C490">
        <v>9.4893133949111608</v>
      </c>
      <c r="D490">
        <v>9.3078945833011009</v>
      </c>
      <c r="E490">
        <v>-1.8336931788641099E-3</v>
      </c>
      <c r="F490">
        <v>0.69545886628735099</v>
      </c>
      <c r="G490">
        <v>-2.6366666207782098E-3</v>
      </c>
      <c r="H490">
        <v>0.99789624684885003</v>
      </c>
      <c r="I490">
        <v>0.99789624684885003</v>
      </c>
    </row>
  </sheetData>
  <sortState xmlns:xlrd2="http://schemas.microsoft.com/office/spreadsheetml/2017/richdata2" ref="A2:I49">
    <sortCondition descending="1" ref="E2:E49"/>
  </sortState>
  <conditionalFormatting sqref="J1:J1048576">
    <cfRule type="duplicateValues" dxfId="0" priority="1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iva AA</dc:creator>
  <cp:lastModifiedBy>Shiva Abdollahi Aghdam</cp:lastModifiedBy>
  <dcterms:created xsi:type="dcterms:W3CDTF">2015-06-05T18:17:20Z</dcterms:created>
  <dcterms:modified xsi:type="dcterms:W3CDTF">2026-06-16T21:30:19Z</dcterms:modified>
</cp:coreProperties>
</file>